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867074BF-9D2D-174A-B674-2874CF321F7C}" xr6:coauthVersionLast="36" xr6:coauthVersionMax="36" xr10:uidLastSave="{00000000-0000-0000-0000-000000000000}"/>
  <bookViews>
    <workbookView xWindow="38500" yWindow="860" windowWidth="23900" windowHeight="20740" xr2:uid="{00000000-000D-0000-FFFF-FFFF00000000}"/>
  </bookViews>
  <sheets>
    <sheet name="Supplementary Tables S1" sheetId="13" r:id="rId1"/>
    <sheet name="Supplementary Table S2" sheetId="7" r:id="rId2"/>
  </sheets>
  <calcPr calcId="152511"/>
</workbook>
</file>

<file path=xl/sharedStrings.xml><?xml version="1.0" encoding="utf-8"?>
<sst xmlns="http://schemas.openxmlformats.org/spreadsheetml/2006/main" count="1508" uniqueCount="894">
  <si>
    <t>Gene ID</t>
  </si>
  <si>
    <t>Eukaryotic aspartyl protease family protein</t>
  </si>
  <si>
    <t>S-adenosyl-L-methionine-dependent methyltransferases superfamily protein</t>
  </si>
  <si>
    <t>P-loop containing nucleoside triphosphate hydrolases superfamily protein</t>
  </si>
  <si>
    <t>Bifunctional inhibitor/lipid-transfer protein/seed storage 2S albumin superfamily protein</t>
  </si>
  <si>
    <t>Subtilase family protein</t>
  </si>
  <si>
    <t xml:space="preserve">Nr. </t>
  </si>
  <si>
    <t>A</t>
  </si>
  <si>
    <t>B</t>
  </si>
  <si>
    <t>C</t>
  </si>
  <si>
    <t>Description</t>
  </si>
  <si>
    <t>GFP</t>
  </si>
  <si>
    <t>AAA-type ATPase family protein</t>
  </si>
  <si>
    <t>TCP-1/cpn60 chaperonin family protein</t>
  </si>
  <si>
    <t>Alba DNA/RNA-binding protein</t>
  </si>
  <si>
    <t>Ribosomal protein S11 family protein</t>
  </si>
  <si>
    <t>Ribosomal protein S7e family protein</t>
  </si>
  <si>
    <t>60S acidic ribosomal protein family</t>
  </si>
  <si>
    <t>Ribosomal protein L13 family protein</t>
  </si>
  <si>
    <t>Translation elongation  factor EF1B/ribosomal protein S6 family protein</t>
  </si>
  <si>
    <t>Ribosomal protein L30/L7 family protein</t>
  </si>
  <si>
    <t>Ribosomal protein S3 family protein</t>
  </si>
  <si>
    <t>Ribosomal protein S5 family protein</t>
  </si>
  <si>
    <t>Ribosomal protein S19e family protein</t>
  </si>
  <si>
    <t>Ribosomal protein S24e family protein</t>
  </si>
  <si>
    <t>Ribosomal protein L19 family protein</t>
  </si>
  <si>
    <t>DC1 domain-containing protein</t>
  </si>
  <si>
    <t>At5g13630</t>
  </si>
  <si>
    <t>At3g27690</t>
  </si>
  <si>
    <t>Primer sequence (5' to 3')</t>
  </si>
  <si>
    <t>Used for</t>
  </si>
  <si>
    <t xml:space="preserve">Primer 
length </t>
  </si>
  <si>
    <t>Mutant 
alleles</t>
  </si>
  <si>
    <t>At2g34430</t>
  </si>
  <si>
    <t>Genotyping</t>
  </si>
  <si>
    <t>Gene 
name</t>
  </si>
  <si>
    <t>Size 
(bp)</t>
  </si>
  <si>
    <t>Vectors</t>
  </si>
  <si>
    <t>Entry</t>
  </si>
  <si>
    <t>Destination</t>
  </si>
  <si>
    <t>pDONR221/Zeo</t>
    <phoneticPr fontId="0" type="noConversion"/>
  </si>
  <si>
    <t xml:space="preserve"> pGWB617</t>
  </si>
  <si>
    <t>Vector 
construction</t>
  </si>
  <si>
    <t>Construct 
name</t>
  </si>
  <si>
    <t>AtRsmD</t>
  </si>
  <si>
    <t>winged-helix DNA-binding transcription factor family protein</t>
  </si>
  <si>
    <t>mitochondrial 28S ribosomal protein S29-related</t>
  </si>
  <si>
    <t>Ribosomal protein L31</t>
  </si>
  <si>
    <t>Ribosomal protein S13/S18 family</t>
  </si>
  <si>
    <t>glycine-rich protein 2B</t>
  </si>
  <si>
    <t>3-ketoacyl-CoA synthase 10</t>
  </si>
  <si>
    <t>PDI-like 2-3</t>
  </si>
  <si>
    <t>Oleosin family protein</t>
  </si>
  <si>
    <t>Ribosomal L29 family protein</t>
  </si>
  <si>
    <t>CRS1 / YhbY (CRM) domain-containing protein</t>
  </si>
  <si>
    <t>Ribosomal L18p/L5e family protein</t>
  </si>
  <si>
    <t>Ribosomal protein L34e superfamily protein</t>
  </si>
  <si>
    <t>Ribosomal protein S13/S15</t>
  </si>
  <si>
    <t>Ribosomal protein L6 family</t>
  </si>
  <si>
    <t>FAD/NAD(P)-binding oxidoreductase family protein</t>
  </si>
  <si>
    <t>Ribonuclease III family protein</t>
  </si>
  <si>
    <t>Pentatricopeptide repeat (PPR) superfamily protein</t>
  </si>
  <si>
    <t>Ribosomal protein L13e family protein</t>
  </si>
  <si>
    <t>Ribosomal protein S16 family protein</t>
  </si>
  <si>
    <t>structural constituent of ribosome;protein binding</t>
  </si>
  <si>
    <t>Bait</t>
  </si>
  <si>
    <t>translocon at the outer envelope membrane of chloroplasts 33</t>
  </si>
  <si>
    <t>Ribosomal protein L19e family protein</t>
  </si>
  <si>
    <t>Rho termination factor</t>
  </si>
  <si>
    <t>trehalose-phosphatase/synthase 7</t>
  </si>
  <si>
    <t>Ribosomal protein L1p/L10e family</t>
  </si>
  <si>
    <t>chloroplast RNA binding</t>
  </si>
  <si>
    <t>Ribosomal protein L7Ae/L30e/S12e/Gadd45 family protein</t>
  </si>
  <si>
    <t>high chlorophyll fluorescence phenotype 173</t>
  </si>
  <si>
    <t>Translation initiation factor 2, small GTP-binding protein</t>
  </si>
  <si>
    <t>Ribosomal protein L6 family protein</t>
  </si>
  <si>
    <t>S-adenosylmethionine carrier 2</t>
  </si>
  <si>
    <t>Ribosomal protein L21</t>
  </si>
  <si>
    <t>Granulin repeat cysteine protease family protein</t>
  </si>
  <si>
    <t>Insulinase (Peptidase family M16) protein</t>
  </si>
  <si>
    <t>Homeodomain-like superfamily protein</t>
  </si>
  <si>
    <t>DEAD/DEAH box helicase, putative</t>
  </si>
  <si>
    <t>germin-like protein 1</t>
  </si>
  <si>
    <t>Pyridine nucleotide-disulphide oxidoreductase family protein</t>
  </si>
  <si>
    <t>glyoxal oxidase-related protein</t>
  </si>
  <si>
    <t>Heat shock protein 70 (Hsp 70) family protein</t>
  </si>
  <si>
    <t>threonyl-tRNA synthetase, putative / threonine--tRNA ligase, putative</t>
  </si>
  <si>
    <t>glycine-rich protein 3 short isoform</t>
  </si>
  <si>
    <t>gamma subunit of Mt ATP synthase</t>
  </si>
  <si>
    <t>Ribosomal protein L18ae/LX family protein</t>
  </si>
  <si>
    <t>plastid-specific ribosomal protein 4</t>
  </si>
  <si>
    <t>ribosomal protein L23AA</t>
  </si>
  <si>
    <t>Radical SAM superfamily protein</t>
  </si>
  <si>
    <t>ferritin 4</t>
  </si>
  <si>
    <t>Embryo-specific protein 3, (ATS3)</t>
  </si>
  <si>
    <t>Dihydrodipicolinate reductase, bacterial/plant</t>
  </si>
  <si>
    <t>Ribosomal protein S5 domain 2-like superfamily protein</t>
  </si>
  <si>
    <t>ribosomal protein L18</t>
  </si>
  <si>
    <t>light harvesting complex photosystem II</t>
  </si>
  <si>
    <t>Ribosomal protein L4/L1 family</t>
  </si>
  <si>
    <t>Thioredoxin superfamily protein</t>
  </si>
  <si>
    <t>unknown protein; LOCATED IN: chloroplast; Has 35333 Blast hits to 34131 proteins in 2444 species: Archae - 798; Bacteria - 22429; Metazoa - 974; Fungi - 991; Plants - 531; Viruses - 0; Other Eukaryotes - 9610 (source: NCBI BLink)</t>
  </si>
  <si>
    <t>Ribosomal protein S10p/S20e family protein</t>
  </si>
  <si>
    <t>B-S glucosidase 44</t>
  </si>
  <si>
    <t>polymerase gamma 1</t>
  </si>
  <si>
    <t>Ribosomal L27e protein family</t>
  </si>
  <si>
    <t>ribosomal protein L15</t>
  </si>
  <si>
    <t>Ribosomal protein S21 family protein</t>
  </si>
  <si>
    <t>photosystem II light harvesting complex gene 2</t>
  </si>
  <si>
    <t>DNAJ homologue 3</t>
  </si>
  <si>
    <t>Translation protein SH3-like family protein</t>
  </si>
  <si>
    <t>lipid transfer protein 5</t>
  </si>
  <si>
    <t>actin 3</t>
  </si>
  <si>
    <t>Adenine nucleotide alpha hydrolases-like superfamily protein</t>
  </si>
  <si>
    <t>plant uncoupling mitochondrial protein 1</t>
  </si>
  <si>
    <t>plastid-specific 50S ribosomal protein 5</t>
  </si>
  <si>
    <t>dicarboxylate diiron protein, putative (Crd1)</t>
  </si>
  <si>
    <t>Ferritin/ribonucleotide reductase-like family protein</t>
  </si>
  <si>
    <t>photosystem I light harvesting complex gene 2</t>
  </si>
  <si>
    <t>serine carboxypeptidase-like 40</t>
  </si>
  <si>
    <t>ribosomal protein S13A</t>
  </si>
  <si>
    <t>ATPase, F1 complex, gamma subunit protein</t>
  </si>
  <si>
    <t>importin alpha isoform 2</t>
  </si>
  <si>
    <t>pentatricopeptide (PPR) repeat-containing protein</t>
  </si>
  <si>
    <t>SKU5  similar 4</t>
  </si>
  <si>
    <t>FK506 BINDING PROTEIN 53</t>
  </si>
  <si>
    <t>fibrillarin 2</t>
  </si>
  <si>
    <t>Ribosomal protein L14</t>
  </si>
  <si>
    <t>Tetratricopeptide repeat (TPR)-like superfamily protein</t>
  </si>
  <si>
    <t>Ribosomal L28e protein family</t>
  </si>
  <si>
    <t>Ribosomal protein L39 family protein</t>
  </si>
  <si>
    <t>Ribosomal protein S3Ae</t>
  </si>
  <si>
    <t>NAD(P)-binding Rossmann-fold superfamily protein</t>
  </si>
  <si>
    <t>Ribosomal protein L2 family</t>
  </si>
  <si>
    <t>ferretin 1</t>
  </si>
  <si>
    <t>Ribosomal protein S12/S23 family protein</t>
  </si>
  <si>
    <t>ubiquitin-specific protease 12</t>
  </si>
  <si>
    <t>Ribosomal protein S4 (RPS4A) family protein</t>
  </si>
  <si>
    <t>Ribosomal protein S6e</t>
  </si>
  <si>
    <t>Ribosomal protein L10 family protein</t>
  </si>
  <si>
    <t>peptide deformylase 1B</t>
  </si>
  <si>
    <t>Heavy metal transport/detoxification superfamily protein</t>
  </si>
  <si>
    <t>rubredoxin family protein</t>
  </si>
  <si>
    <t>Mitochondrial substrate carrier family protein</t>
  </si>
  <si>
    <t>tubulin alpha-3</t>
  </si>
  <si>
    <t>Ribosomal protein S8e family protein</t>
  </si>
  <si>
    <t>chaperonin 20</t>
  </si>
  <si>
    <t>histone B2</t>
  </si>
  <si>
    <t>Ribosomal protein S21e</t>
  </si>
  <si>
    <t>ribosomal protein S1</t>
  </si>
  <si>
    <t>DegP protease 9</t>
  </si>
  <si>
    <t>oleosin 2</t>
  </si>
  <si>
    <t>RNA binding Plectin/S10 domain-containing protein</t>
  </si>
  <si>
    <t>Ribosomal protein L32e</t>
  </si>
  <si>
    <t>beta-xylosidase 1</t>
  </si>
  <si>
    <t>CLPC homologue 1</t>
  </si>
  <si>
    <t>heat shock protein 81-2</t>
  </si>
  <si>
    <t>ABC transporter family protein</t>
  </si>
  <si>
    <t>EXORDIUM like 2</t>
  </si>
  <si>
    <t>ribosomal protein S12A</t>
  </si>
  <si>
    <t>acetyl-CoA carboxylase carboxyl transferase subunit beta</t>
  </si>
  <si>
    <t>ribosomal protein S18</t>
  </si>
  <si>
    <t>ribosomal protein L20</t>
  </si>
  <si>
    <t>ribosomal protein S11</t>
  </si>
  <si>
    <t>ribosomal protein L16</t>
  </si>
  <si>
    <t>Ribosomal protein S7p/S5e family protein</t>
  </si>
  <si>
    <t>ribosomal protein L2</t>
  </si>
  <si>
    <t>Ribosomal RNA adenine dimethylase family protein</t>
  </si>
  <si>
    <t>prohibitin 2</t>
  </si>
  <si>
    <t>eukaryotic translation initiation factor 2 gamma subunit</t>
  </si>
  <si>
    <t>lipoyltransferase 2</t>
  </si>
  <si>
    <t>Pectin lyase-like superfamily protein</t>
  </si>
  <si>
    <t>FTSH protease 8</t>
  </si>
  <si>
    <t>Protein of unknown function, DUF538</t>
  </si>
  <si>
    <t>NF-X-like 1</t>
  </si>
  <si>
    <t>dynamin-like protein 6</t>
  </si>
  <si>
    <t>Nucleic acid-binding, OB-fold-like protein</t>
  </si>
  <si>
    <t>NAD(P)-linked oxidoreductase superfamily protein</t>
  </si>
  <si>
    <t>TLC ATP/ADP transporter</t>
  </si>
  <si>
    <t>S15/NS1, RNA-binding protein</t>
  </si>
  <si>
    <t>SOUL heme-binding family protein</t>
  </si>
  <si>
    <t>glycine-rich RNA-binding protein 6</t>
  </si>
  <si>
    <t>Class-II DAHP synthetase family protein</t>
  </si>
  <si>
    <t>Protein of unknown function DUF2359, transmembrane</t>
  </si>
  <si>
    <t>decapping 5</t>
  </si>
  <si>
    <t>SecY protein transport family protein</t>
  </si>
  <si>
    <t>Stabilizer of iron transporter SufD / Polynucleotidyl transferase</t>
  </si>
  <si>
    <t>zinc finger (Ran-binding) family protein</t>
  </si>
  <si>
    <t>ARP protein (REF)</t>
  </si>
  <si>
    <t>mitogen-activated protein kinase 18</t>
  </si>
  <si>
    <t>hydroxyproline-rich glycoprotein family protein</t>
  </si>
  <si>
    <t>homolog of nucleolar protein NOP56</t>
  </si>
  <si>
    <t>pentatricopeptide repeat 336</t>
  </si>
  <si>
    <t>alpha-1 tubulin</t>
  </si>
  <si>
    <t>beta-hexosaminidase 3</t>
  </si>
  <si>
    <t>RNA-binding (RRM/RBD/RNP motifs) family protein</t>
  </si>
  <si>
    <t>STT7 homolog STN7</t>
  </si>
  <si>
    <t>fructokinase-like 2</t>
  </si>
  <si>
    <t>ribosomal protein L34</t>
  </si>
  <si>
    <t>Glucose-methanol-choline (GMC) oxidoreductase family protein</t>
  </si>
  <si>
    <t>Ribosomal protein L35Ae family protein</t>
  </si>
  <si>
    <t>long chain acyl-CoA synthetase 9</t>
  </si>
  <si>
    <t>vacuolar ATP synthase subunit A</t>
  </si>
  <si>
    <t>structural molecules</t>
  </si>
  <si>
    <t>proton gradient regulation 5</t>
  </si>
  <si>
    <t>endonucleases</t>
  </si>
  <si>
    <t>cold shock domain protein 3</t>
  </si>
  <si>
    <t>nucleosome assembly protein 1;2</t>
  </si>
  <si>
    <t>RNA-binding CRS1 / YhbY (CRM) domain-containing protein</t>
  </si>
  <si>
    <t>CLIP-associated protein</t>
  </si>
  <si>
    <t>Zinc finger C-x8-C-x5-C-x3-H type family protein</t>
  </si>
  <si>
    <t>26S proteasome regulatory subunit S2 1A</t>
  </si>
  <si>
    <t>synaptotagmin A</t>
  </si>
  <si>
    <t>fructose-bisphosphate aldolase 1</t>
  </si>
  <si>
    <t>nicotinate phosphoribosyltransferase 2</t>
  </si>
  <si>
    <t>homolog of Synechocystis YCF37</t>
  </si>
  <si>
    <t>Translation initiation factor 3 protein</t>
  </si>
  <si>
    <t>DNA repair ATPase-related</t>
  </si>
  <si>
    <t>copper ion binding</t>
  </si>
  <si>
    <t>RAP</t>
  </si>
  <si>
    <t>plasmodesmata-located protein 3</t>
  </si>
  <si>
    <t>differentiation and greening-like 1</t>
  </si>
  <si>
    <t>light-harvesting chlorophyll-protein complex II subunit B1</t>
  </si>
  <si>
    <t>Tubulin/FtsZ family protein</t>
  </si>
  <si>
    <t>Ribosomal protein L36e family protein</t>
  </si>
  <si>
    <t>CAX-interacting protein 2</t>
  </si>
  <si>
    <t>pseudouridine synthase family protein</t>
  </si>
  <si>
    <t>Eukaryotic translation initiation factor 2 subunit 1</t>
  </si>
  <si>
    <t>RNA-binding protein</t>
  </si>
  <si>
    <t>6,7-dimethyl-8-ribityllumazine synthase / DMRL synthase / lumazine synthase / riboflavin synthase</t>
  </si>
  <si>
    <t>methionine aminopeptidase 1A</t>
  </si>
  <si>
    <t>DEGP protease 2</t>
  </si>
  <si>
    <t>resistance to phytophthora 1</t>
  </si>
  <si>
    <t>PsbQ-like 1</t>
  </si>
  <si>
    <t>Glycosyl hydrolase superfamily protein</t>
  </si>
  <si>
    <t>phospholipase C 2</t>
  </si>
  <si>
    <t>Rhodanese/Cell cycle control phosphatase superfamily protein</t>
  </si>
  <si>
    <t>DNA GYRASE A</t>
  </si>
  <si>
    <t>Cytochrome b-c1 complex, subunit 8 protein</t>
  </si>
  <si>
    <t>alfin-like 2</t>
  </si>
  <si>
    <t>GTP-binding family protein</t>
  </si>
  <si>
    <t>phosphoglycerate kinase 1</t>
  </si>
  <si>
    <t>Ribosomal protein S24/S35, mitochondrial</t>
  </si>
  <si>
    <t>eukaryotic initiation factor 4A-III</t>
  </si>
  <si>
    <t>myosin 1</t>
  </si>
  <si>
    <t>putative mitochondrial RNA helicase 2</t>
  </si>
  <si>
    <t>ADP-ribosylation factor C1</t>
  </si>
  <si>
    <t>Nucleic acid-binding proteins superfamily</t>
  </si>
  <si>
    <t>UDP-D-glucuronate 4-epimerase 6</t>
  </si>
  <si>
    <t>heat shock protein 60</t>
  </si>
  <si>
    <t>ATP binding</t>
  </si>
  <si>
    <t>cofactor assembly of complex C</t>
  </si>
  <si>
    <t>RAB GTPase homolog 8A</t>
  </si>
  <si>
    <t>malate dehydrogenase</t>
  </si>
  <si>
    <t>ubiquitin extension protein 1</t>
  </si>
  <si>
    <t>ARF-GAP domain 6</t>
  </si>
  <si>
    <t>CAX interacting protein 1</t>
  </si>
  <si>
    <t>delta 1-pyrroline-5-carboxylate synthase 2</t>
  </si>
  <si>
    <t>GATA type zinc finger transcription factor family protein</t>
  </si>
  <si>
    <t>ferritin 3</t>
  </si>
  <si>
    <t>eukaryotic translation initiation factor 3C</t>
  </si>
  <si>
    <t>Calcium-dependent phosphotriesterase superfamily protein</t>
  </si>
  <si>
    <t>adenylosuccinate synthase</t>
  </si>
  <si>
    <t>Transketolase</t>
  </si>
  <si>
    <t>gamma-tubulin</t>
  </si>
  <si>
    <t>Class II aaRS and biotin synthetases superfamily protein</t>
  </si>
  <si>
    <t>ARM repeat superfamily protein</t>
  </si>
  <si>
    <t>adenine nucleotide transporter 1</t>
  </si>
  <si>
    <t>MAP kinase 4</t>
  </si>
  <si>
    <t>Flavin containing amine oxidoreductase family</t>
  </si>
  <si>
    <t>Mitochondrial transcription termination factor family protein</t>
  </si>
  <si>
    <t>transducin family protein / WD-40 repeat family protein</t>
  </si>
  <si>
    <t>Phosphate-responsive 1 family protein</t>
  </si>
  <si>
    <t>hydroxysteroid dehydrogenase 5</t>
  </si>
  <si>
    <t>UBX domain-containing protein</t>
  </si>
  <si>
    <t>pectin methylesterase inhibitor 1</t>
  </si>
  <si>
    <t>disease resistance protein (TIR-NBS class), putative</t>
  </si>
  <si>
    <t>Transcription initiation factor TFIIE, beta subunit</t>
  </si>
  <si>
    <t>Protein of unknown function (DUF1682)</t>
  </si>
  <si>
    <t>HXXXD-type acyl-transferase family protein</t>
  </si>
  <si>
    <t>magnesium-protoporphyrin IX methyltransferase</t>
  </si>
  <si>
    <t>Uncharacterised conserved protein UCP022280</t>
  </si>
  <si>
    <t>PDI-like 5-4</t>
  </si>
  <si>
    <t>proton pump interactor 1</t>
  </si>
  <si>
    <t>RNA-binding protein-related</t>
  </si>
  <si>
    <t>ribosomal protein S15A E</t>
  </si>
  <si>
    <t>Class II aminoacyl-tRNA and biotin synthetases superfamily protein</t>
  </si>
  <si>
    <t>DNA topoisomerase, type IA, core</t>
  </si>
  <si>
    <t>myosin heavy chain-related</t>
  </si>
  <si>
    <t>monogalactosyl diacylglycerol synthase 1</t>
  </si>
  <si>
    <t>ATP-dependent caseinolytic (Clp) protease/crotonase family protein</t>
  </si>
  <si>
    <t>GLN phosphoribosyl pyrophosphate amidotransferase 2</t>
  </si>
  <si>
    <t>subtilisin-like serine protease 2</t>
  </si>
  <si>
    <t>plasma membrane intrinsic protein 3</t>
  </si>
  <si>
    <t>S-adenosylmethionine carrier 1</t>
  </si>
  <si>
    <t>GTP-binding protein-related</t>
  </si>
  <si>
    <t>Molecular chaperone Hsp40/DnaJ family protein</t>
  </si>
  <si>
    <t>Protein kinase superfamily protein</t>
  </si>
  <si>
    <t>Thioredoxin family protein</t>
  </si>
  <si>
    <t>chloroplast signal recognition particle 54 kDa subunit</t>
  </si>
  <si>
    <t>glutamate synthase 1</t>
  </si>
  <si>
    <t>3-ketoacyl-CoA synthase 19</t>
  </si>
  <si>
    <t>sorting nexin 1</t>
  </si>
  <si>
    <t>KH domain-containing protein / zinc finger (CCCH type) family protein</t>
  </si>
  <si>
    <t>TUDOR-SN protein 1</t>
  </si>
  <si>
    <t>26S proteasome regulatory subunit, putative (RPN5)</t>
  </si>
  <si>
    <t>Ubiquinol-cytochrome C reductase iron-sulfur subunit</t>
  </si>
  <si>
    <t>ADP/ATP carrier 2</t>
  </si>
  <si>
    <t>magnesium-chelatase subunit chlH, chloroplast, putative / Mg-protoporphyrin IX chelatase, putative (CHLH)</t>
  </si>
  <si>
    <t>voltage dependent anion channel 3</t>
  </si>
  <si>
    <t>GTP1/OBG family protein</t>
  </si>
  <si>
    <t>staurosporin and temperature sensitive 3-like A</t>
  </si>
  <si>
    <t>Domain of unknown function (DUF1767)</t>
  </si>
  <si>
    <t>eukaryotic translation initiation factor 2 beta subunit</t>
  </si>
  <si>
    <t>Glycosyl hydrolase family protein</t>
  </si>
  <si>
    <t>Adaptor protein complex AP-2, alpha subunit</t>
  </si>
  <si>
    <t>BURP domain-containing protein</t>
  </si>
  <si>
    <t>NOP56-like pre RNA processing ribonucleoprotein</t>
  </si>
  <si>
    <t>Ribosomal L22e protein family</t>
  </si>
  <si>
    <t>Ribosomal protein L18e/L15 superfamily protein</t>
  </si>
  <si>
    <t>general regulatory factor 3</t>
  </si>
  <si>
    <t>ribosomal protein L5 B</t>
  </si>
  <si>
    <t>Ribosomal protein S4</t>
  </si>
  <si>
    <t>translocase of outer membrane 20-4</t>
  </si>
  <si>
    <t>Insulinase (Peptidase family M16) family protein</t>
  </si>
  <si>
    <t>CONTAINS InterPro DOMAIN/s: Ribosomal protein S27/S33, mitochondrial (InterPro:IPR013219); Has 101 Blast hits to 101 proteins in 55 species: Archae - 0; Bacteria - 0; Metazoa - 8; Fungi - 59; Plants - 26; Viruses - 0; Other Eukaryotes - 8 (source: NCBI BLink)</t>
  </si>
  <si>
    <t>Leucine-rich repeat (LRR) family protein</t>
  </si>
  <si>
    <t>Glucose-6-phosphate/phosphate translocator-related</t>
  </si>
  <si>
    <t>Clathrin adaptor complexes medium subunit family protein</t>
  </si>
  <si>
    <t>lon protease 2</t>
  </si>
  <si>
    <t>hydroxysteroid dehydrogenase 1</t>
  </si>
  <si>
    <t>Transcriptional coactivator/pterin dehydratase</t>
  </si>
  <si>
    <t>oleosin3</t>
  </si>
  <si>
    <t>subtilase 1</t>
  </si>
  <si>
    <t>GroES-like zinc-binding alcohol dehydrogenase family protein</t>
  </si>
  <si>
    <t>trigger factor type chaperone family protein</t>
  </si>
  <si>
    <t>phototropin 2</t>
  </si>
  <si>
    <t>regulatory particle triple-A ATPase 3</t>
  </si>
  <si>
    <t>pyridoxine biosynthesis 2</t>
  </si>
  <si>
    <t>Nuclear transport factor 2 (NTF2) family protein with RNA binding (RRM-RBD-RNP motifs) domain</t>
  </si>
  <si>
    <t>calnexin 1</t>
  </si>
  <si>
    <t>Plant invertase/pectin methylesterase inhibitor superfamily protein</t>
  </si>
  <si>
    <t>tubulin beta chain 3</t>
  </si>
  <si>
    <t>purple acid phosphatase 29</t>
  </si>
  <si>
    <t>acyl-CoA oxidase 2</t>
  </si>
  <si>
    <t>dolichyl-diphosphooligosaccharide-protein glycosyltransferase 48kDa subunit family protein</t>
  </si>
  <si>
    <t>unfolded protein binding</t>
  </si>
  <si>
    <t>photosystem II reaction center protein H</t>
  </si>
  <si>
    <t>Ycf1 protein</t>
  </si>
  <si>
    <t>NADH dehydrogenase subunit 9</t>
  </si>
  <si>
    <t>mitochondrial ribosomal protein S4</t>
  </si>
  <si>
    <t>NADH dehydrogenase subunit 7</t>
  </si>
  <si>
    <t>At3g28460</t>
  </si>
  <si>
    <t>Chloroplast-localized
proteins</t>
  </si>
  <si>
    <t>1st CoIP-MS</t>
  </si>
  <si>
    <t>2nd CoIP-MS</t>
  </si>
  <si>
    <t>At1g01100</t>
  </si>
  <si>
    <t>At1g03230</t>
  </si>
  <si>
    <t>At1g04410</t>
  </si>
  <si>
    <t>At1g06760</t>
  </si>
  <si>
    <t>At1g08520</t>
  </si>
  <si>
    <t>At1g12770</t>
  </si>
  <si>
    <t>At1g16870</t>
  </si>
  <si>
    <t>At1g20220</t>
  </si>
  <si>
    <t>At1g26230</t>
  </si>
  <si>
    <t>At1g48830</t>
  </si>
  <si>
    <t>At1g60420</t>
  </si>
  <si>
    <t>At1g64880</t>
  </si>
  <si>
    <t>At1g75350</t>
  </si>
  <si>
    <t>At1g76010</t>
  </si>
  <si>
    <t>At1g77750</t>
  </si>
  <si>
    <t>At2g05920</t>
  </si>
  <si>
    <t>At2g10940</t>
  </si>
  <si>
    <t>At2g21060</t>
  </si>
  <si>
    <t>At2g26250</t>
  </si>
  <si>
    <t>At2g27710</t>
  </si>
  <si>
    <t>At2g31610</t>
  </si>
  <si>
    <t>At2g32920</t>
  </si>
  <si>
    <t>At3g01570</t>
  </si>
  <si>
    <t>At3g02080</t>
  </si>
  <si>
    <t>At3g02560</t>
  </si>
  <si>
    <t>At3g03060</t>
  </si>
  <si>
    <t>At3g06810</t>
  </si>
  <si>
    <t>At3g09500</t>
  </si>
  <si>
    <t>At3g11510</t>
  </si>
  <si>
    <t>At3g13580</t>
  </si>
  <si>
    <t>At3g14310</t>
  </si>
  <si>
    <t>At3g15190</t>
  </si>
  <si>
    <t>At3g18390</t>
  </si>
  <si>
    <t>At3g18760</t>
  </si>
  <si>
    <t>At3g20230</t>
  </si>
  <si>
    <t>At3g27180</t>
  </si>
  <si>
    <t>At3g27660</t>
  </si>
  <si>
    <t>At3g28900</t>
  </si>
  <si>
    <t>At3g52140</t>
  </si>
  <si>
    <t>At3g52580</t>
  </si>
  <si>
    <t>At3g60770</t>
  </si>
  <si>
    <t>At3g61820</t>
  </si>
  <si>
    <t>At4g09730</t>
  </si>
  <si>
    <t>At4g10450</t>
  </si>
  <si>
    <t>At4g17560</t>
  </si>
  <si>
    <t>At4g26110</t>
  </si>
  <si>
    <t>At4g29060</t>
  </si>
  <si>
    <t>At4g30720</t>
  </si>
  <si>
    <t>At4g36020</t>
  </si>
  <si>
    <t>At4g37510</t>
  </si>
  <si>
    <t>At4g39040</t>
  </si>
  <si>
    <t>At5g08610</t>
  </si>
  <si>
    <t>At5g15980</t>
  </si>
  <si>
    <t>At5g16930</t>
  </si>
  <si>
    <t>At5g20630</t>
  </si>
  <si>
    <t>At5g23740</t>
  </si>
  <si>
    <t>At5g23900</t>
  </si>
  <si>
    <t>At5g24650</t>
  </si>
  <si>
    <t>At5g28060</t>
  </si>
  <si>
    <t>At5g40950</t>
  </si>
  <si>
    <t>At5g42080</t>
  </si>
  <si>
    <t>At5g46420</t>
  </si>
  <si>
    <t>At5g47320</t>
  </si>
  <si>
    <t>At5g48300</t>
  </si>
  <si>
    <t>At5g48760</t>
  </si>
  <si>
    <t>At5g56940</t>
  </si>
  <si>
    <t>AtCg00740</t>
  </si>
  <si>
    <t>AtCg00820</t>
  </si>
  <si>
    <t>AtMg00090</t>
  </si>
  <si>
    <t>At1g01300</t>
  </si>
  <si>
    <t>At1g02280</t>
  </si>
  <si>
    <t>At1g02780</t>
  </si>
  <si>
    <t>At1g06190</t>
  </si>
  <si>
    <t>At1g06410</t>
  </si>
  <si>
    <t>At1g08360</t>
  </si>
  <si>
    <t>At1g09340</t>
  </si>
  <si>
    <t>At1g15930</t>
  </si>
  <si>
    <t>At1g16720</t>
  </si>
  <si>
    <t>At1g17220</t>
  </si>
  <si>
    <t>At1g18540</t>
  </si>
  <si>
    <t>At1g26880</t>
  </si>
  <si>
    <t>At1g34065</t>
  </si>
  <si>
    <t>At1g35680</t>
  </si>
  <si>
    <t>At1g47128</t>
  </si>
  <si>
    <t>At1g51980</t>
  </si>
  <si>
    <t>At1g58380</t>
  </si>
  <si>
    <t>At1g64570</t>
  </si>
  <si>
    <t>At1g70070</t>
  </si>
  <si>
    <t>At1g72610</t>
  </si>
  <si>
    <t>At1g74050</t>
  </si>
  <si>
    <t>At1g74470</t>
  </si>
  <si>
    <t>At1g75620</t>
  </si>
  <si>
    <t>At1g79920</t>
  </si>
  <si>
    <t>At2g01250</t>
  </si>
  <si>
    <t>At2g04842</t>
  </si>
  <si>
    <t>At2g05380</t>
  </si>
  <si>
    <t>At2g27720</t>
  </si>
  <si>
    <t>At2g33040</t>
  </si>
  <si>
    <t>At2g34480</t>
  </si>
  <si>
    <t>At2g38140</t>
  </si>
  <si>
    <t>At2g39460</t>
  </si>
  <si>
    <t>At2g39670</t>
  </si>
  <si>
    <t>At2g40300</t>
  </si>
  <si>
    <t>At2g41475</t>
  </si>
  <si>
    <t>At2g44040</t>
  </si>
  <si>
    <t>At3g04230</t>
  </si>
  <si>
    <t>At3g05590</t>
  </si>
  <si>
    <t>At3g08940</t>
  </si>
  <si>
    <t>At3g09440</t>
  </si>
  <si>
    <t>At3g09630</t>
  </si>
  <si>
    <t>At3g11630</t>
  </si>
  <si>
    <t>At3g12345</t>
  </si>
  <si>
    <t>At3g13120</t>
  </si>
  <si>
    <t>At3g14600</t>
  </si>
  <si>
    <t>At3g18080</t>
  </si>
  <si>
    <t>At3g20540</t>
  </si>
  <si>
    <t>At3g22230</t>
  </si>
  <si>
    <t>At3g24830</t>
  </si>
  <si>
    <t>At3g25920</t>
  </si>
  <si>
    <t>At3g26360</t>
  </si>
  <si>
    <t>At3g27160</t>
  </si>
  <si>
    <t>At3g44110</t>
  </si>
  <si>
    <t>At3g49140</t>
  </si>
  <si>
    <t>At3g49910</t>
  </si>
  <si>
    <t>At3g51600</t>
  </si>
  <si>
    <t>At3g52500</t>
  </si>
  <si>
    <t>At3g53750</t>
  </si>
  <si>
    <t>At3g53870</t>
  </si>
  <si>
    <t>At3g53990</t>
  </si>
  <si>
    <t>At3g54110</t>
  </si>
  <si>
    <t>At3g56910</t>
  </si>
  <si>
    <t>At3g56940</t>
  </si>
  <si>
    <t>At3g61010</t>
  </si>
  <si>
    <t>At3g61470</t>
  </si>
  <si>
    <t>At3g62870</t>
  </si>
  <si>
    <t>At3g63160</t>
  </si>
  <si>
    <t>At3g63470</t>
  </si>
  <si>
    <t>At3g63490</t>
  </si>
  <si>
    <t>At4g00100</t>
  </si>
  <si>
    <t>At4g04640</t>
  </si>
  <si>
    <t>At4g15000</t>
  </si>
  <si>
    <t>At4g16143</t>
  </si>
  <si>
    <t>At4g16390</t>
  </si>
  <si>
    <t>At4g22010</t>
  </si>
  <si>
    <t>At4g25340</t>
  </si>
  <si>
    <t>At4g25630</t>
  </si>
  <si>
    <t>At4g27090</t>
  </si>
  <si>
    <t>At4g28080</t>
  </si>
  <si>
    <t>At4g29410</t>
  </si>
  <si>
    <t>At4g31985</t>
  </si>
  <si>
    <t>At4g34670</t>
  </si>
  <si>
    <t>At4g35250</t>
  </si>
  <si>
    <t>At4g36130</t>
  </si>
  <si>
    <t>At5g01600</t>
  </si>
  <si>
    <t>At5g02960</t>
  </si>
  <si>
    <t>At5g06600</t>
  </si>
  <si>
    <t>At5g07090</t>
  </si>
  <si>
    <t>At5g10360</t>
  </si>
  <si>
    <t>At5g13510</t>
  </si>
  <si>
    <t>At5g14320</t>
  </si>
  <si>
    <t>At5g14660</t>
  </si>
  <si>
    <t>At5g14910</t>
  </si>
  <si>
    <t>At5g16130</t>
  </si>
  <si>
    <t>At5g17170</t>
  </si>
  <si>
    <t>At5g19760</t>
  </si>
  <si>
    <t>At5g19770</t>
  </si>
  <si>
    <t>At5g20160</t>
  </si>
  <si>
    <t>At5g20290</t>
  </si>
  <si>
    <t>At5g20720</t>
  </si>
  <si>
    <t>At5g22880</t>
  </si>
  <si>
    <t>At5g26800</t>
  </si>
  <si>
    <t>At5g27700</t>
  </si>
  <si>
    <t>At5g30510</t>
  </si>
  <si>
    <t>At5g40200</t>
  </si>
  <si>
    <t>At5g40420</t>
  </si>
  <si>
    <t>At5g41520</t>
  </si>
  <si>
    <t>At5g46430</t>
  </si>
  <si>
    <t>At5g47190</t>
  </si>
  <si>
    <t>At5g49360</t>
  </si>
  <si>
    <t>At5g50920</t>
  </si>
  <si>
    <t>At5g52650</t>
  </si>
  <si>
    <t>At5g56030</t>
  </si>
  <si>
    <t>At5g60790</t>
  </si>
  <si>
    <t>At5g64260</t>
  </si>
  <si>
    <t>AtCg00065</t>
  </si>
  <si>
    <t>AtCg00500</t>
  </si>
  <si>
    <t>AtCg00650</t>
  </si>
  <si>
    <t>AtCg00660</t>
  </si>
  <si>
    <t>AtCg00750</t>
  </si>
  <si>
    <t>AtCg00790</t>
  </si>
  <si>
    <t>AtCg00900</t>
  </si>
  <si>
    <t>AtCg01310</t>
  </si>
  <si>
    <t>At1g01320</t>
  </si>
  <si>
    <t>At1g01860</t>
  </si>
  <si>
    <t>At1g03860</t>
  </si>
  <si>
    <t>At1g04170</t>
  </si>
  <si>
    <t>At1g04530</t>
  </si>
  <si>
    <t>At1g04640</t>
  </si>
  <si>
    <t>At1g04680</t>
  </si>
  <si>
    <t>At1g06430</t>
  </si>
  <si>
    <t>At1g09310</t>
  </si>
  <si>
    <t>At1g10170</t>
  </si>
  <si>
    <t>At1g10290</t>
  </si>
  <si>
    <t>At1g10590</t>
  </si>
  <si>
    <t>At1g14345</t>
  </si>
  <si>
    <t>At1g15500</t>
  </si>
  <si>
    <t>At1g15810</t>
  </si>
  <si>
    <t>At1g17100</t>
  </si>
  <si>
    <t>At1g18060</t>
  </si>
  <si>
    <t>At1g18630</t>
  </si>
  <si>
    <t>At1g22410</t>
  </si>
  <si>
    <t>At1g23170</t>
  </si>
  <si>
    <t>At1g26110</t>
  </si>
  <si>
    <t>At1g26750</t>
  </si>
  <si>
    <t>At1g29250</t>
  </si>
  <si>
    <t>At1g29310</t>
  </si>
  <si>
    <t>At1g31817</t>
  </si>
  <si>
    <t>At1g31850</t>
  </si>
  <si>
    <t>At1g33810</t>
  </si>
  <si>
    <t>At1g48410</t>
  </si>
  <si>
    <t>At1g48570</t>
  </si>
  <si>
    <t>At1g49400</t>
  </si>
  <si>
    <t>At1g49670</t>
  </si>
  <si>
    <t>At1g53510</t>
  </si>
  <si>
    <t>At1g53645</t>
  </si>
  <si>
    <t>At1g54520</t>
  </si>
  <si>
    <t>At1g56110</t>
  </si>
  <si>
    <t>At1g61870</t>
  </si>
  <si>
    <t>At1g64740</t>
  </si>
  <si>
    <t>At1g65590</t>
  </si>
  <si>
    <t>At1g66260</t>
  </si>
  <si>
    <t>At1g68830</t>
  </si>
  <si>
    <t>At1g69200</t>
  </si>
  <si>
    <t>At1g69620</t>
  </si>
  <si>
    <t>At1g70200</t>
  </si>
  <si>
    <t>At1g72970</t>
  </si>
  <si>
    <t>At1g73110</t>
  </si>
  <si>
    <t>At1g74270</t>
  </si>
  <si>
    <t>At1g76980</t>
  </si>
  <si>
    <t>At1g77590</t>
  </si>
  <si>
    <t>At1g77940</t>
  </si>
  <si>
    <t>At1g78900</t>
  </si>
  <si>
    <t>At1g79990</t>
  </si>
  <si>
    <t>At1g80770</t>
  </si>
  <si>
    <t>At2g05620</t>
  </si>
  <si>
    <t>At2g15820</t>
  </si>
  <si>
    <t>At2g17870</t>
  </si>
  <si>
    <t>At2g18330</t>
  </si>
  <si>
    <t>At2g19480</t>
  </si>
  <si>
    <t>At2g20020</t>
  </si>
  <si>
    <t>At2g20190</t>
  </si>
  <si>
    <t>At2g20280</t>
  </si>
  <si>
    <t>At2g20450</t>
  </si>
  <si>
    <t>At2g20580</t>
  </si>
  <si>
    <t>At2g20990</t>
  </si>
  <si>
    <t>At2g21330</t>
  </si>
  <si>
    <t>At2g23420</t>
  </si>
  <si>
    <t>At2g23670</t>
  </si>
  <si>
    <t>At2g24060</t>
  </si>
  <si>
    <t>At2g24420</t>
  </si>
  <si>
    <t>At2g27730</t>
  </si>
  <si>
    <t>At2g28430</t>
  </si>
  <si>
    <t>At2g30620</t>
  </si>
  <si>
    <t>At2g31890</t>
  </si>
  <si>
    <t>At2g32060</t>
  </si>
  <si>
    <t>At2g33330</t>
  </si>
  <si>
    <t>At2g33430</t>
  </si>
  <si>
    <t>At2g35660</t>
  </si>
  <si>
    <t>At2g36250</t>
  </si>
  <si>
    <t>At2g37600</t>
  </si>
  <si>
    <t>At2g38270</t>
  </si>
  <si>
    <t>At2g39140</t>
  </si>
  <si>
    <t>At2g40290</t>
  </si>
  <si>
    <t>At2g43970</t>
  </si>
  <si>
    <t>At2g44050</t>
  </si>
  <si>
    <t>At2g45180</t>
  </si>
  <si>
    <t>At2g45240</t>
  </si>
  <si>
    <t>At2g47940</t>
  </si>
  <si>
    <t>At2g48070</t>
  </si>
  <si>
    <t>At3g01060</t>
  </si>
  <si>
    <t>At3g01440</t>
  </si>
  <si>
    <t>At3g02060</t>
  </si>
  <si>
    <t>At3g02650</t>
  </si>
  <si>
    <t>At3g04920</t>
  </si>
  <si>
    <t>At3g06510</t>
  </si>
  <si>
    <t>At3g07010</t>
  </si>
  <si>
    <t>At3g08510</t>
  </si>
  <si>
    <t>At3g08920</t>
  </si>
  <si>
    <t>At3g10690</t>
  </si>
  <si>
    <t>At3g10860</t>
  </si>
  <si>
    <t>At3g11200</t>
  </si>
  <si>
    <t>At3g12080</t>
  </si>
  <si>
    <t>At3g12780</t>
  </si>
  <si>
    <t>At3g14240</t>
  </si>
  <si>
    <t>At3g17020</t>
  </si>
  <si>
    <t>At3g17170</t>
  </si>
  <si>
    <t>At3g18240</t>
  </si>
  <si>
    <t>At3g19760</t>
  </si>
  <si>
    <t>At3g19960</t>
  </si>
  <si>
    <t>At3g22330</t>
  </si>
  <si>
    <t>At3g22950</t>
  </si>
  <si>
    <t>At3g23700</t>
  </si>
  <si>
    <t>At3g23820</t>
  </si>
  <si>
    <t>At3g23990</t>
  </si>
  <si>
    <t>At3g24430</t>
  </si>
  <si>
    <t>At3g26060</t>
  </si>
  <si>
    <t>At3g26710</t>
  </si>
  <si>
    <t>At3g46060</t>
  </si>
  <si>
    <t>At3g47450</t>
  </si>
  <si>
    <t>At3g47520</t>
  </si>
  <si>
    <t>At3g49080</t>
  </si>
  <si>
    <t>At3g52590</t>
  </si>
  <si>
    <t>At3g53710</t>
  </si>
  <si>
    <t>At3g54900</t>
  </si>
  <si>
    <t>At3g55610</t>
  </si>
  <si>
    <t>At3g55770</t>
  </si>
  <si>
    <t>At3g56090</t>
  </si>
  <si>
    <t>At3g56150</t>
  </si>
  <si>
    <t>At3g57020</t>
  </si>
  <si>
    <t>At3g57180</t>
  </si>
  <si>
    <t>At3g57610</t>
  </si>
  <si>
    <t>At3g60750</t>
  </si>
  <si>
    <t>At3g61650</t>
  </si>
  <si>
    <t>At3g61870</t>
  </si>
  <si>
    <t>At3g62120</t>
  </si>
  <si>
    <t>At3g62530</t>
  </si>
  <si>
    <t>At3g63410</t>
  </si>
  <si>
    <t>At4g01100</t>
  </si>
  <si>
    <t>At4g01370</t>
  </si>
  <si>
    <t>At4g01690</t>
  </si>
  <si>
    <t>At4g02790</t>
  </si>
  <si>
    <t>At4g02990</t>
  </si>
  <si>
    <t>At4g03020</t>
  </si>
  <si>
    <t>At4g08950</t>
  </si>
  <si>
    <t>At4g10020</t>
  </si>
  <si>
    <t>At4g10790</t>
  </si>
  <si>
    <t>At4g10840</t>
  </si>
  <si>
    <t>At4g12390</t>
  </si>
  <si>
    <t>At4g14360</t>
  </si>
  <si>
    <t>At4g14960</t>
  </si>
  <si>
    <t>At4g16990</t>
  </si>
  <si>
    <t>At4g20330</t>
  </si>
  <si>
    <t>At4g24330</t>
  </si>
  <si>
    <t>At4g24510</t>
  </si>
  <si>
    <t>At4g24780</t>
  </si>
  <si>
    <t>At4g25080</t>
  </si>
  <si>
    <t>At4g25740</t>
  </si>
  <si>
    <t>At4g26410</t>
  </si>
  <si>
    <t>At4g27080</t>
  </si>
  <si>
    <t>At4g27500</t>
  </si>
  <si>
    <t>At4g28990</t>
  </si>
  <si>
    <t>At4g29430</t>
  </si>
  <si>
    <t>At4g30800</t>
  </si>
  <si>
    <t>At4g31180</t>
  </si>
  <si>
    <t>At4g31210</t>
  </si>
  <si>
    <t>At4g31340</t>
  </si>
  <si>
    <t>At4g31780</t>
  </si>
  <si>
    <t>At4g31810</t>
  </si>
  <si>
    <t>At4g34090</t>
  </si>
  <si>
    <t>At4g34740</t>
  </si>
  <si>
    <t>At4g34980</t>
  </si>
  <si>
    <t>At4g35100</t>
  </si>
  <si>
    <t>At4g39460</t>
  </si>
  <si>
    <t>At4g39520</t>
  </si>
  <si>
    <t>At4g39960</t>
  </si>
  <si>
    <t>At5g01920</t>
  </si>
  <si>
    <t>At5g03880</t>
  </si>
  <si>
    <t>At5g03940</t>
  </si>
  <si>
    <t>At5g04140</t>
  </si>
  <si>
    <t>At5g04530</t>
  </si>
  <si>
    <t>At5g06140</t>
  </si>
  <si>
    <t>At5g06770</t>
  </si>
  <si>
    <t>At5g07030</t>
  </si>
  <si>
    <t>At5g07350</t>
  </si>
  <si>
    <t>At5g08540</t>
  </si>
  <si>
    <t>At5g09900</t>
  </si>
  <si>
    <t>At5g10010</t>
  </si>
  <si>
    <t>At5g11480</t>
  </si>
  <si>
    <t>At5g13440</t>
  </si>
  <si>
    <t>At5g13490</t>
  </si>
  <si>
    <t>At5g14430</t>
  </si>
  <si>
    <t>At5g15090</t>
  </si>
  <si>
    <t>At5g16660</t>
  </si>
  <si>
    <t>At5g18570</t>
  </si>
  <si>
    <t>At5g19690</t>
  </si>
  <si>
    <t>At5g19820</t>
  </si>
  <si>
    <t>At5g19950</t>
  </si>
  <si>
    <t>At5g20890</t>
  </si>
  <si>
    <t>At5g20920</t>
  </si>
  <si>
    <t>At5g20950</t>
  </si>
  <si>
    <t>At5g22780</t>
  </si>
  <si>
    <t>At5g25610</t>
  </si>
  <si>
    <t>At5g27120</t>
  </si>
  <si>
    <t>At5g27770</t>
  </si>
  <si>
    <t>At5g27850</t>
  </si>
  <si>
    <t>At5g35970</t>
  </si>
  <si>
    <t>At5g38480</t>
  </si>
  <si>
    <t>At5g39740</t>
  </si>
  <si>
    <t>At5g39850</t>
  </si>
  <si>
    <t>At5g40930</t>
  </si>
  <si>
    <t>At5g42390</t>
  </si>
  <si>
    <t>At5g43060</t>
  </si>
  <si>
    <t>At5g44710</t>
  </si>
  <si>
    <t>At5g45510</t>
  </si>
  <si>
    <t>At5g46110</t>
  </si>
  <si>
    <t>At5g46630</t>
  </si>
  <si>
    <t>At5g47040</t>
  </si>
  <si>
    <t>At5g47700</t>
  </si>
  <si>
    <t>At5g49210</t>
  </si>
  <si>
    <t>At5g50600</t>
  </si>
  <si>
    <t>At5g51110</t>
  </si>
  <si>
    <t>At5g51210</t>
  </si>
  <si>
    <t>At5g51750</t>
  </si>
  <si>
    <t>At5g51970</t>
  </si>
  <si>
    <t>At5g55220</t>
  </si>
  <si>
    <t>At5g56500</t>
  </si>
  <si>
    <t>At5g58140</t>
  </si>
  <si>
    <t>At5g58290</t>
  </si>
  <si>
    <t>At5g60540</t>
  </si>
  <si>
    <t>At5g60980</t>
  </si>
  <si>
    <t>At5g61790</t>
  </si>
  <si>
    <t>At5g62200</t>
  </si>
  <si>
    <t>At5g62350</t>
  </si>
  <si>
    <t>At5g62700</t>
  </si>
  <si>
    <t>At5g63140</t>
  </si>
  <si>
    <t>At5g65110</t>
  </si>
  <si>
    <t>At5g65220</t>
  </si>
  <si>
    <t>At5g66680</t>
  </si>
  <si>
    <t>AtCg00520</t>
  </si>
  <si>
    <t>AtCg00710</t>
  </si>
  <si>
    <t>AtCg01130</t>
  </si>
  <si>
    <t>AtMg00070</t>
  </si>
  <si>
    <t>AtMg00290</t>
  </si>
  <si>
    <t>AtMg00510</t>
  </si>
  <si>
    <t>unknown protein</t>
  </si>
  <si>
    <t>BEST Arabidopsis thaliana protein match is: embryo defective 2170 (TAIR:AT1G21390)</t>
  </si>
  <si>
    <t>Chloroplast RsmD methyltransferase (AtRsmD)</t>
  </si>
  <si>
    <t>Chloroplast ribosome maturation factgor M (AtRimM)</t>
  </si>
  <si>
    <t>√</t>
  </si>
  <si>
    <t>RSMD</t>
  </si>
  <si>
    <t>LP: CTGCAGACGATTTCTCTCTGC</t>
  </si>
  <si>
    <t>RP: TAACCGAAGCATCAACAAACC</t>
  </si>
  <si>
    <t>RIMM</t>
  </si>
  <si>
    <t>LP: TTTTCGACAATGGAGGAAATG</t>
  </si>
  <si>
    <t>RP: CTGATAGCCGAAATGCAAAAC</t>
  </si>
  <si>
    <t>At2g30950</t>
  </si>
  <si>
    <r>
      <t>SAIL_253_A03 (</t>
    </r>
    <r>
      <rPr>
        <i/>
        <sz val="10"/>
        <color rgb="FF000000"/>
        <rFont val="Arial"/>
        <family val="2"/>
      </rPr>
      <t>var2-ko</t>
    </r>
    <r>
      <rPr>
        <sz val="10"/>
        <color rgb="FF000000"/>
        <rFont val="Arial"/>
        <family val="2"/>
      </rPr>
      <t>)</t>
    </r>
  </si>
  <si>
    <t>LP: CTGGAGTTGATGAAGCAAAGC</t>
  </si>
  <si>
    <t>RP: GAGTTGCTGCTTGGAGATGAG</t>
  </si>
  <si>
    <t xml:space="preserve"> pGWB505</t>
  </si>
  <si>
    <t>F: GGGGACAAGTTTGTACAAAAAAGCAGGCTTCATGGCGGTTTTGTTGTCATC</t>
  </si>
  <si>
    <t>pGTQL1221</t>
  </si>
  <si>
    <t>R: GGGGACCACTTTGTACAAGAAAGCTGGGTCAGATTTTCTTGGCTTCTGAG</t>
  </si>
  <si>
    <t xml:space="preserve"> pGWB504</t>
  </si>
  <si>
    <t>F: GGGGACAAGTTTGTACAAAAAAGCAGGCTTCGTGGTCTTCCATTGCACGAA</t>
  </si>
  <si>
    <t>F: GGGGACAAGTTTGTACAAAAAAGCAGGCTTCATGCTGAGAGCTTCGCTG</t>
  </si>
  <si>
    <t>pGTQL1211</t>
  </si>
  <si>
    <t>R: GGGGACCACTTTGTACAAGAAAGCTGGGTCAACGGTAATGTTCATCAAACAAATC</t>
  </si>
  <si>
    <t>RPS20</t>
  </si>
  <si>
    <t>p35S:RPS20-4×Myc</t>
  </si>
  <si>
    <t>F: GGGGACAAGTTTGTACAAAAAAGCAGGCTTCATGGCGACGATAGTGCAGTGTCT</t>
  </si>
  <si>
    <t>p35S:RPS20-YFPn</t>
  </si>
  <si>
    <t>R: GGGGACCACTTTGTACAAGAAAGCTGGGTCTGCAGCCATGGGCACAGCTT</t>
  </si>
  <si>
    <t>At1g67090</t>
  </si>
  <si>
    <t>F: GGGGACAAGTTTGTACAAAAAAGCAGGCTTCATGGCTTCCTCTATGCTCTCTTC</t>
  </si>
  <si>
    <t>R: GGGGACCACTTTGTACAAGAAAGCTGGGTCACCGGTGAAGCTTGGTGGC</t>
  </si>
  <si>
    <t>Atcg00920</t>
  </si>
  <si>
    <r>
      <t xml:space="preserve">16S </t>
    </r>
    <r>
      <rPr>
        <sz val="10"/>
        <color rgb="FF000000"/>
        <rFont val="Arial"/>
        <family val="2"/>
      </rPr>
      <t>rRNA</t>
    </r>
  </si>
  <si>
    <t>Probe 2: AGCGCCTAGTATCCATCGTTTAC</t>
  </si>
  <si>
    <t>Atcg01210</t>
  </si>
  <si>
    <t>Atcg00490</t>
  </si>
  <si>
    <t>rbcL</t>
  </si>
  <si>
    <t>Probe: GCAGATCCTCTAGACGTAGAGCA</t>
  </si>
  <si>
    <t>Atcg00020</t>
  </si>
  <si>
    <t>psbA</t>
  </si>
  <si>
    <t>Probe 1: CGCTTCATATTCGCATGGAGT</t>
  </si>
  <si>
    <t>Atcg01180</t>
  </si>
  <si>
    <r>
      <t xml:space="preserve">23S </t>
    </r>
    <r>
      <rPr>
        <sz val="10"/>
        <color rgb="FF000000"/>
        <rFont val="Arial"/>
        <family val="2"/>
      </rPr>
      <t>rRNA</t>
    </r>
  </si>
  <si>
    <t>Probe 3: CGTTACTCAAGCCGACATTCTC</t>
  </si>
  <si>
    <t>Atcg00950</t>
  </si>
  <si>
    <t>F: CAGTAGTTGATAGTCAAGGACGTG</t>
  </si>
  <si>
    <t>RIP-qPCR</t>
  </si>
  <si>
    <t>R: GGAAGTTGTGAGCATTACGTTCATG</t>
  </si>
  <si>
    <t>F: GAACCTTACCAGGGCTTGAC</t>
  </si>
  <si>
    <t>R: TTGCGGGACTTAACCCAAC</t>
  </si>
  <si>
    <t xml:space="preserve">Probe: ACTAAGTTCCCACTCACGACCCA </t>
  </si>
  <si>
    <t>RbcS1A</t>
  </si>
  <si>
    <t>AtRimM</t>
  </si>
  <si>
    <t>Ftsh2</t>
  </si>
  <si>
    <r>
      <t>SAIL_723_B06 (</t>
    </r>
    <r>
      <rPr>
        <i/>
        <sz val="10"/>
        <color rgb="FF000000"/>
        <rFont val="Arial"/>
        <family val="2"/>
      </rPr>
      <t>atrsmD</t>
    </r>
    <r>
      <rPr>
        <sz val="10"/>
        <color rgb="FF000000"/>
        <rFont val="Arial"/>
        <family val="2"/>
      </rPr>
      <t>)</t>
    </r>
  </si>
  <si>
    <r>
      <t>SALK_119256 (</t>
    </r>
    <r>
      <rPr>
        <i/>
        <sz val="10"/>
        <color rgb="FF000000"/>
        <rFont val="Arial"/>
        <family val="2"/>
      </rPr>
      <t>atrimM</t>
    </r>
    <r>
      <rPr>
        <sz val="10"/>
        <color rgb="FF000000"/>
        <rFont val="Arial"/>
        <family val="2"/>
      </rPr>
      <t>)</t>
    </r>
  </si>
  <si>
    <t>−</t>
  </si>
  <si>
    <r>
      <rPr>
        <i/>
        <sz val="10"/>
        <color rgb="FF000000"/>
        <rFont val="Arial"/>
        <family val="2"/>
      </rPr>
      <t>16S</t>
    </r>
    <r>
      <rPr>
        <sz val="10"/>
        <color rgb="FF000000"/>
        <rFont val="Arial"/>
        <family val="2"/>
      </rPr>
      <t xml:space="preserve"> rRNA</t>
    </r>
  </si>
  <si>
    <t>RNA-gel blot</t>
  </si>
  <si>
    <t>Atcg00920
At2g01210</t>
  </si>
  <si>
    <r>
      <t xml:space="preserve">16S rRNA
</t>
    </r>
    <r>
      <rPr>
        <sz val="10"/>
        <color rgb="FF000000"/>
        <rFont val="Arial"/>
        <family val="2"/>
      </rPr>
      <t>(G915)</t>
    </r>
  </si>
  <si>
    <r>
      <t xml:space="preserve">16S rRNA
</t>
    </r>
    <r>
      <rPr>
        <sz val="10"/>
        <color rgb="FF000000"/>
        <rFont val="Arial"/>
        <family val="2"/>
      </rPr>
      <t>(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G915)</t>
    </r>
  </si>
  <si>
    <t>p35S:AtRsmD-GFP</t>
  </si>
  <si>
    <t>p35S:AtRsmD-YFPc</t>
  </si>
  <si>
    <t>pAtRsmD:AtRsmD-4×Myc</t>
  </si>
  <si>
    <t>p35S:AtRimM-4×Myc</t>
  </si>
  <si>
    <t>p35S:AtRimM-YFPn</t>
  </si>
  <si>
    <t>p35S:RbcS1A-4×Myc</t>
  </si>
  <si>
    <t>p35S:RbcS1A-YFPn</t>
  </si>
  <si>
    <t>F1: TAAGTCCGCCGTCAAATCCC</t>
  </si>
  <si>
    <t>R1: TCTGCCCCTACCGTACTCAA</t>
  </si>
  <si>
    <t>F2: TGCCGCGAATCCTCTTGAAA</t>
  </si>
  <si>
    <t>R2: TTGCGGGACTTAACCCAACA</t>
  </si>
  <si>
    <t>Primer
 extension
-qPCR</t>
  </si>
  <si>
    <t>Ribosomal protein S19</t>
  </si>
  <si>
    <t>Ribosomal protein S11-beta</t>
  </si>
  <si>
    <t>Nucleosome assembly protein1;1</t>
  </si>
  <si>
    <t>Elongation factor Ts family protein</t>
  </si>
  <si>
    <t>Tetratricopeptide repeat (TPR)-containing protein</t>
  </si>
  <si>
    <t>Pectin methylesterase 3</t>
  </si>
  <si>
    <t>Acyl-CoA dehydrogenase-related</t>
  </si>
  <si>
    <t>Oleosin 4</t>
  </si>
  <si>
    <t>Cold shock domain protein 1</t>
  </si>
  <si>
    <t>Germin 3</t>
  </si>
  <si>
    <t>C-NAD-MDH1, CYTOSOLIC-NAD-DEPENDENT MALATE DEHYDROGENASE 1</t>
  </si>
  <si>
    <t>CHLD, CHLD subunit of the Mg-chelatase enzyme</t>
  </si>
  <si>
    <t>CPNB4, a subunit of chloroplasts chaperonins CHAPERONIN-60BETA4</t>
  </si>
  <si>
    <t>PDE327, PIGMENT DEFECTIVE 327, Encodes a putative oxidoreductase/electron carrier detected in the chloroplast stroma</t>
  </si>
  <si>
    <t>CFM4, CRM FAMILY MEMBER SUBFAMILY 4, RNA-binding CRS1 / YhbY (CRM) domain protein</t>
  </si>
  <si>
    <t>ADG1, APS1, ADP glucose pyrophosphorylase  1</t>
  </si>
  <si>
    <t>rpoA, RNA polymerase subunit alpha</t>
  </si>
  <si>
    <t>RPS20, Chloroplast 30S ribosomal protein S20, putative</t>
  </si>
  <si>
    <t>RH39, a DEAD-box protein involved in the introduction of the hidden break into
 the 23S rRNA in the chloroplasts. </t>
  </si>
  <si>
    <t>HP30, TRIC1, a component of the mitochondrial protein translocation complex and is involved in tRNA transport along with HP30-2/Tric2.</t>
  </si>
  <si>
    <t>RPL27Ribosomal protein large subunit 27</t>
  </si>
  <si>
    <t>DRP1A, DYNAMIN-RELATED PROTEIN 1A, encodes a dynamin-like protein related to phragmoplastin</t>
  </si>
  <si>
    <t>RPS19, Ribosomal protein S19</t>
  </si>
  <si>
    <t>AtRsmD-GFP</t>
  </si>
  <si>
    <r>
      <rPr>
        <b/>
        <sz val="12"/>
        <color theme="1"/>
        <rFont val="Arial"/>
        <family val="2"/>
      </rPr>
      <t>Supplementary Table S1.</t>
    </r>
    <r>
      <rPr>
        <sz val="12"/>
        <color theme="1"/>
        <rFont val="Arial"/>
        <family val="2"/>
      </rPr>
      <t xml:space="preserve"> List of primer sets used in this study.</t>
    </r>
  </si>
  <si>
    <t>69 proteins (except AtRsmD) commonly detected by 1st and 2nd IP-MS analyses</t>
  </si>
  <si>
    <t>244 proteins detected only by 2nd CoIP-MS analysis</t>
  </si>
  <si>
    <t>124 proteins detected only by 1st CoIP-MS analysis</t>
  </si>
  <si>
    <r>
      <rPr>
        <b/>
        <sz val="12"/>
        <color theme="1"/>
        <rFont val="Arial"/>
        <family val="2"/>
      </rPr>
      <t xml:space="preserve">Supplementary Table S2. </t>
    </r>
    <r>
      <rPr>
        <sz val="12"/>
        <color theme="1"/>
        <rFont val="Arial"/>
        <family val="2"/>
      </rPr>
      <t xml:space="preserve">List of proteins putatively associated with AtRsmD. Two independent CoIP-MS analyses were performed with total proteins extracted from CL-grown 5-day-old transgenic seedlings of </t>
    </r>
    <r>
      <rPr>
        <i/>
        <sz val="12"/>
        <color theme="1"/>
        <rFont val="Arial"/>
        <family val="2"/>
      </rPr>
      <t>svr12 p35S:AtRsmD-GFP</t>
    </r>
    <r>
      <rPr>
        <sz val="12"/>
        <color theme="1"/>
        <rFont val="Arial"/>
        <family val="2"/>
      </rPr>
      <t xml:space="preserve"> and WT </t>
    </r>
    <r>
      <rPr>
        <i/>
        <sz val="12"/>
        <color theme="1"/>
        <rFont val="Arial"/>
        <family val="2"/>
      </rPr>
      <t xml:space="preserve">p35S:GFP </t>
    </r>
    <r>
      <rPr>
        <sz val="12"/>
        <color theme="1"/>
        <rFont val="Arial"/>
        <family val="2"/>
      </rPr>
      <t xml:space="preserve">(negative control). The listed proteins were only co-immunoprecipitated with AtRsmD-GFP but not with free GFP. The total numbers of the unique peptide of each protein detected by CoIP-MS are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0"/>
      <color theme="3" tint="0.39997558519241921"/>
      <name val="Arial"/>
      <family val="2"/>
    </font>
    <font>
      <b/>
      <sz val="10"/>
      <color theme="1"/>
      <name val="Calibri"/>
      <family val="2"/>
    </font>
    <font>
      <b/>
      <sz val="10"/>
      <color theme="3" tint="-0.249977111117893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4" fillId="0" borderId="0">
      <alignment vertical="top"/>
    </xf>
  </cellStyleXfs>
  <cellXfs count="132">
    <xf numFmtId="0" fontId="0" fillId="0" borderId="0" xfId="0"/>
    <xf numFmtId="0" fontId="5" fillId="0" borderId="0" xfId="0" applyFont="1" applyAlignment="1"/>
    <xf numFmtId="0" fontId="5" fillId="0" borderId="0" xfId="0" applyFont="1"/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8" fillId="0" borderId="11" xfId="0" applyFont="1" applyBorder="1" applyAlignment="1">
      <alignment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vertical="center"/>
    </xf>
    <xf numFmtId="0" fontId="8" fillId="0" borderId="15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8" fillId="0" borderId="12" xfId="0" quotePrefix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/>
    </xf>
    <xf numFmtId="0" fontId="8" fillId="0" borderId="16" xfId="0" applyFont="1" applyBorder="1" applyAlignment="1">
      <alignment vertical="center"/>
    </xf>
    <xf numFmtId="0" fontId="8" fillId="0" borderId="16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7" fillId="0" borderId="13" xfId="0" applyFont="1" applyBorder="1" applyAlignment="1">
      <alignment horizontal="center" vertical="center"/>
    </xf>
    <xf numFmtId="0" fontId="7" fillId="0" borderId="0" xfId="0" applyFont="1" applyBorder="1"/>
    <xf numFmtId="0" fontId="7" fillId="0" borderId="17" xfId="0" applyFont="1" applyBorder="1" applyAlignment="1">
      <alignment horizontal="center" vertical="center"/>
    </xf>
    <xf numFmtId="0" fontId="8" fillId="0" borderId="17" xfId="0" applyFont="1" applyBorder="1" applyAlignment="1">
      <alignment vertical="center"/>
    </xf>
    <xf numFmtId="0" fontId="10" fillId="0" borderId="1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9" fillId="0" borderId="2" xfId="0" applyFont="1" applyBorder="1" applyAlignment="1" applyProtection="1">
      <alignment horizontal="center" vertical="center" wrapText="1"/>
      <protection locked="0"/>
    </xf>
    <xf numFmtId="0" fontId="10" fillId="0" borderId="17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16" fillId="0" borderId="1" xfId="0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3" borderId="9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vertical="center"/>
    </xf>
    <xf numFmtId="0" fontId="17" fillId="0" borderId="9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vertical="center"/>
    </xf>
    <xf numFmtId="0" fontId="7" fillId="0" borderId="1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0" borderId="2" xfId="0" applyFont="1" applyBorder="1" applyAlignment="1"/>
    <xf numFmtId="0" fontId="9" fillId="0" borderId="3" xfId="0" applyFont="1" applyBorder="1" applyAlignment="1">
      <alignment horizontal="center" vertical="center" wrapText="1"/>
    </xf>
    <xf numFmtId="0" fontId="8" fillId="0" borderId="11" xfId="0" quotePrefix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2" xfId="0" quotePrefix="1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9" fillId="0" borderId="3" xfId="0" applyFont="1" applyBorder="1" applyAlignment="1" applyProtection="1">
      <alignment horizontal="center" vertical="center" wrapText="1"/>
      <protection locked="0"/>
    </xf>
    <xf numFmtId="0" fontId="1" fillId="0" borderId="6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left" vertical="center"/>
    </xf>
    <xf numFmtId="0" fontId="7" fillId="0" borderId="14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/>
    </xf>
    <xf numFmtId="0" fontId="8" fillId="0" borderId="16" xfId="0" quotePrefix="1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8" fillId="0" borderId="17" xfId="0" quotePrefix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5" xfId="0" quotePrefix="1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10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6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</cellXfs>
  <cellStyles count="3">
    <cellStyle name="Normal" xfId="0" builtinId="0"/>
    <cellStyle name="Normal 2" xfId="1" xr:uid="{00000000-0005-0000-0000-000001000000}"/>
    <cellStyle name="常规 54" xfId="2" xr:uid="{00000000-0005-0000-0000-000002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0</xdr:row>
      <xdr:rowOff>628650</xdr:rowOff>
    </xdr:from>
    <xdr:to>
      <xdr:col>7</xdr:col>
      <xdr:colOff>491031</xdr:colOff>
      <xdr:row>4</xdr:row>
      <xdr:rowOff>12322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9696450" y="628650"/>
          <a:ext cx="2288081" cy="1031278"/>
          <a:chOff x="8534400" y="600075"/>
          <a:chExt cx="2015031" cy="1028103"/>
        </a:xfrm>
      </xdr:grpSpPr>
      <xdr:sp macro="" textlink="">
        <xdr:nvSpPr>
          <xdr:cNvPr id="20" name="椭圆 2">
            <a:extLst>
              <a:ext uri="{FF2B5EF4-FFF2-40B4-BE49-F238E27FC236}">
                <a16:creationId xmlns:a16="http://schemas.microsoft.com/office/drawing/2014/main" id="{00000000-0008-0000-0100-000014000000}"/>
              </a:ext>
            </a:extLst>
          </xdr:cNvPr>
          <xdr:cNvSpPr/>
        </xdr:nvSpPr>
        <xdr:spPr>
          <a:xfrm>
            <a:off x="8900247" y="805218"/>
            <a:ext cx="822960" cy="822960"/>
          </a:xfrm>
          <a:prstGeom prst="ellipse">
            <a:avLst/>
          </a:prstGeom>
          <a:solidFill>
            <a:srgbClr val="BDD7EE"/>
          </a:solidFill>
          <a:ln w="6350">
            <a:solidFill>
              <a:schemeClr val="bg1">
                <a:lumMod val="9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      </a:t>
            </a:r>
          </a:p>
        </xdr:txBody>
      </xdr:sp>
      <xdr:sp macro="" textlink="">
        <xdr:nvSpPr>
          <xdr:cNvPr id="21" name="椭圆 3">
            <a:extLst>
              <a:ext uri="{FF2B5EF4-FFF2-40B4-BE49-F238E27FC236}">
                <a16:creationId xmlns:a16="http://schemas.microsoft.com/office/drawing/2014/main" id="{00000000-0008-0000-0100-000015000000}"/>
              </a:ext>
            </a:extLst>
          </xdr:cNvPr>
          <xdr:cNvSpPr/>
        </xdr:nvSpPr>
        <xdr:spPr>
          <a:xfrm>
            <a:off x="9347922" y="805218"/>
            <a:ext cx="822960" cy="822960"/>
          </a:xfrm>
          <a:prstGeom prst="ellipse">
            <a:avLst/>
          </a:prstGeom>
          <a:solidFill>
            <a:srgbClr val="A9D18E">
              <a:alpha val="40000"/>
            </a:srgbClr>
          </a:solidFill>
          <a:ln w="6350">
            <a:solidFill>
              <a:schemeClr val="bg1">
                <a:lumMod val="9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9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2" name="TextBox 40">
            <a:extLst>
              <a:ext uri="{FF2B5EF4-FFF2-40B4-BE49-F238E27FC236}">
                <a16:creationId xmlns:a16="http://schemas.microsoft.com/office/drawing/2014/main" id="{00000000-0008-0000-0100-000016000000}"/>
              </a:ext>
            </a:extLst>
          </xdr:cNvPr>
          <xdr:cNvSpPr txBox="1"/>
        </xdr:nvSpPr>
        <xdr:spPr>
          <a:xfrm>
            <a:off x="8898024" y="1078087"/>
            <a:ext cx="518796" cy="277223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124</a:t>
            </a:r>
          </a:p>
        </xdr:txBody>
      </xdr:sp>
      <xdr:sp macro="" textlink="">
        <xdr:nvSpPr>
          <xdr:cNvPr id="23" name="TextBox 41">
            <a:extLst>
              <a:ext uri="{FF2B5EF4-FFF2-40B4-BE49-F238E27FC236}">
                <a16:creationId xmlns:a16="http://schemas.microsoft.com/office/drawing/2014/main" id="{00000000-0008-0000-0100-000017000000}"/>
              </a:ext>
            </a:extLst>
          </xdr:cNvPr>
          <xdr:cNvSpPr txBox="1"/>
        </xdr:nvSpPr>
        <xdr:spPr>
          <a:xfrm>
            <a:off x="9660024" y="1073123"/>
            <a:ext cx="518796" cy="28715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244</a:t>
            </a:r>
          </a:p>
        </xdr:txBody>
      </xdr:sp>
      <xdr:sp macro="" textlink="">
        <xdr:nvSpPr>
          <xdr:cNvPr id="24" name="TextBox 42">
            <a:extLst>
              <a:ext uri="{FF2B5EF4-FFF2-40B4-BE49-F238E27FC236}">
                <a16:creationId xmlns:a16="http://schemas.microsoft.com/office/drawing/2014/main" id="{00000000-0008-0000-0100-000018000000}"/>
              </a:ext>
            </a:extLst>
          </xdr:cNvPr>
          <xdr:cNvSpPr txBox="1"/>
        </xdr:nvSpPr>
        <xdr:spPr>
          <a:xfrm>
            <a:off x="9221110" y="1073123"/>
            <a:ext cx="653674" cy="28715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69</a:t>
            </a:r>
          </a:p>
        </xdr:txBody>
      </xdr:sp>
      <xdr:sp macro="" textlink="">
        <xdr:nvSpPr>
          <xdr:cNvPr id="25" name="矩形 7">
            <a:extLst>
              <a:ext uri="{FF2B5EF4-FFF2-40B4-BE49-F238E27FC236}">
                <a16:creationId xmlns:a16="http://schemas.microsoft.com/office/drawing/2014/main" id="{00000000-0008-0000-0100-000019000000}"/>
              </a:ext>
            </a:extLst>
          </xdr:cNvPr>
          <xdr:cNvSpPr/>
        </xdr:nvSpPr>
        <xdr:spPr>
          <a:xfrm>
            <a:off x="8534400" y="600075"/>
            <a:ext cx="979346" cy="287150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itchFamily="34" charset="0"/>
                <a:cs typeface="Arial" pitchFamily="34" charset="0"/>
              </a:rPr>
              <a:t>1</a:t>
            </a:r>
            <a:r>
              <a:rPr lang="en-US" sz="1100" baseline="30000">
                <a:latin typeface="Arial" pitchFamily="34" charset="0"/>
                <a:cs typeface="Arial" pitchFamily="34" charset="0"/>
              </a:rPr>
              <a:t>st</a:t>
            </a:r>
            <a:r>
              <a:rPr lang="en-US" sz="1100">
                <a:latin typeface="Arial" pitchFamily="34" charset="0"/>
                <a:cs typeface="Arial" pitchFamily="34" charset="0"/>
              </a:rPr>
              <a:t> CoIP-MS</a:t>
            </a:r>
          </a:p>
        </xdr:txBody>
      </xdr:sp>
      <xdr:sp macro="" textlink="">
        <xdr:nvSpPr>
          <xdr:cNvPr id="26" name="矩形 8">
            <a:extLst>
              <a:ext uri="{FF2B5EF4-FFF2-40B4-BE49-F238E27FC236}">
                <a16:creationId xmlns:a16="http://schemas.microsoft.com/office/drawing/2014/main" id="{00000000-0008-0000-0100-00001A000000}"/>
              </a:ext>
            </a:extLst>
          </xdr:cNvPr>
          <xdr:cNvSpPr/>
        </xdr:nvSpPr>
        <xdr:spPr>
          <a:xfrm>
            <a:off x="9537065" y="600075"/>
            <a:ext cx="1012366" cy="287150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itchFamily="34" charset="0"/>
                <a:cs typeface="Arial" pitchFamily="34" charset="0"/>
              </a:rPr>
              <a:t>2</a:t>
            </a:r>
            <a:r>
              <a:rPr lang="en-US" sz="1100" baseline="30000">
                <a:latin typeface="Arial" pitchFamily="34" charset="0"/>
                <a:cs typeface="Arial" pitchFamily="34" charset="0"/>
              </a:rPr>
              <a:t>nd</a:t>
            </a:r>
            <a:r>
              <a:rPr lang="en-US" sz="1100">
                <a:latin typeface="Arial" pitchFamily="34" charset="0"/>
                <a:cs typeface="Arial" pitchFamily="34" charset="0"/>
              </a:rPr>
              <a:t> CoIP-M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"/>
  <sheetViews>
    <sheetView tabSelected="1" workbookViewId="0">
      <pane ySplit="3" topLeftCell="A4" activePane="bottomLeft" state="frozen"/>
      <selection pane="bottomLeft" activeCell="L8" sqref="L8"/>
    </sheetView>
  </sheetViews>
  <sheetFormatPr baseColWidth="10" defaultColWidth="9.1640625" defaultRowHeight="14"/>
  <cols>
    <col min="1" max="1" width="12" style="2" customWidth="1"/>
    <col min="2" max="2" width="11.5" style="2" customWidth="1"/>
    <col min="3" max="3" width="13.1640625" style="2" customWidth="1"/>
    <col min="4" max="4" width="25.83203125" style="2" customWidth="1"/>
    <col min="5" max="6" width="13.6640625" style="2" customWidth="1"/>
    <col min="7" max="7" width="74.33203125" style="2" customWidth="1"/>
    <col min="8" max="8" width="11.5" style="2" customWidth="1"/>
    <col min="9" max="9" width="10.5" style="2" customWidth="1"/>
    <col min="10" max="10" width="14.33203125" style="2" customWidth="1"/>
    <col min="11" max="16384" width="9.1640625" style="2"/>
  </cols>
  <sheetData>
    <row r="1" spans="1:10" s="32" customFormat="1" ht="33.75" customHeight="1" thickBot="1">
      <c r="A1" s="95" t="s">
        <v>889</v>
      </c>
      <c r="B1" s="95"/>
      <c r="C1" s="95"/>
      <c r="D1" s="95"/>
      <c r="E1" s="95"/>
      <c r="F1" s="95"/>
      <c r="G1" s="95"/>
      <c r="H1" s="95"/>
      <c r="I1" s="95"/>
      <c r="J1" s="95"/>
    </row>
    <row r="2" spans="1:10" ht="22.5" customHeight="1" thickTop="1" thickBot="1">
      <c r="A2" s="70" t="s">
        <v>0</v>
      </c>
      <c r="B2" s="72" t="s">
        <v>35</v>
      </c>
      <c r="C2" s="72" t="s">
        <v>32</v>
      </c>
      <c r="D2" s="80" t="s">
        <v>43</v>
      </c>
      <c r="E2" s="81" t="s">
        <v>37</v>
      </c>
      <c r="F2" s="81"/>
      <c r="G2" s="70" t="s">
        <v>29</v>
      </c>
      <c r="H2" s="72" t="s">
        <v>31</v>
      </c>
      <c r="I2" s="72" t="s">
        <v>36</v>
      </c>
      <c r="J2" s="70" t="s">
        <v>30</v>
      </c>
    </row>
    <row r="3" spans="1:10" ht="22.5" customHeight="1" thickBot="1">
      <c r="A3" s="71"/>
      <c r="B3" s="71"/>
      <c r="C3" s="71"/>
      <c r="D3" s="71"/>
      <c r="E3" s="40" t="s">
        <v>38</v>
      </c>
      <c r="F3" s="40" t="s">
        <v>39</v>
      </c>
      <c r="G3" s="71"/>
      <c r="H3" s="71"/>
      <c r="I3" s="71"/>
      <c r="J3" s="71"/>
    </row>
    <row r="4" spans="1:10" s="33" customFormat="1" ht="18" customHeight="1" thickTop="1">
      <c r="A4" s="84" t="s">
        <v>352</v>
      </c>
      <c r="B4" s="85" t="s">
        <v>44</v>
      </c>
      <c r="C4" s="86" t="s">
        <v>845</v>
      </c>
      <c r="D4" s="73" t="s">
        <v>847</v>
      </c>
      <c r="E4" s="73" t="s">
        <v>847</v>
      </c>
      <c r="F4" s="73" t="s">
        <v>847</v>
      </c>
      <c r="G4" s="13" t="s">
        <v>796</v>
      </c>
      <c r="H4" s="14">
        <v>21</v>
      </c>
      <c r="I4" s="84"/>
      <c r="J4" s="74" t="s">
        <v>34</v>
      </c>
    </row>
    <row r="5" spans="1:10" s="33" customFormat="1" ht="18" customHeight="1">
      <c r="A5" s="76"/>
      <c r="B5" s="82"/>
      <c r="C5" s="83"/>
      <c r="D5" s="69"/>
      <c r="E5" s="69"/>
      <c r="F5" s="69"/>
      <c r="G5" s="15" t="s">
        <v>797</v>
      </c>
      <c r="H5" s="16">
        <v>21</v>
      </c>
      <c r="I5" s="76"/>
      <c r="J5" s="75"/>
    </row>
    <row r="6" spans="1:10" s="33" customFormat="1" ht="18" customHeight="1">
      <c r="A6" s="76" t="s">
        <v>417</v>
      </c>
      <c r="B6" s="82" t="s">
        <v>843</v>
      </c>
      <c r="C6" s="83" t="s">
        <v>846</v>
      </c>
      <c r="D6" s="78" t="s">
        <v>847</v>
      </c>
      <c r="E6" s="78" t="s">
        <v>847</v>
      </c>
      <c r="F6" s="78" t="s">
        <v>847</v>
      </c>
      <c r="G6" s="15" t="s">
        <v>799</v>
      </c>
      <c r="H6" s="16">
        <v>21</v>
      </c>
      <c r="I6" s="76"/>
      <c r="J6" s="75"/>
    </row>
    <row r="7" spans="1:10" s="33" customFormat="1" ht="18" customHeight="1">
      <c r="A7" s="76"/>
      <c r="B7" s="82"/>
      <c r="C7" s="83"/>
      <c r="D7" s="69"/>
      <c r="E7" s="69"/>
      <c r="F7" s="69"/>
      <c r="G7" s="15" t="s">
        <v>800</v>
      </c>
      <c r="H7" s="16">
        <v>21</v>
      </c>
      <c r="I7" s="76"/>
      <c r="J7" s="75"/>
    </row>
    <row r="8" spans="1:10" s="33" customFormat="1" ht="18" customHeight="1">
      <c r="A8" s="76" t="s">
        <v>801</v>
      </c>
      <c r="B8" s="82" t="s">
        <v>844</v>
      </c>
      <c r="C8" s="83" t="s">
        <v>802</v>
      </c>
      <c r="D8" s="78" t="s">
        <v>847</v>
      </c>
      <c r="E8" s="78" t="s">
        <v>847</v>
      </c>
      <c r="F8" s="78" t="s">
        <v>847</v>
      </c>
      <c r="G8" s="15" t="s">
        <v>803</v>
      </c>
      <c r="H8" s="16">
        <v>21</v>
      </c>
      <c r="I8" s="76"/>
      <c r="J8" s="75"/>
    </row>
    <row r="9" spans="1:10" s="33" customFormat="1" ht="18" customHeight="1" thickBot="1">
      <c r="A9" s="77"/>
      <c r="B9" s="87"/>
      <c r="C9" s="88"/>
      <c r="D9" s="79"/>
      <c r="E9" s="79"/>
      <c r="F9" s="79"/>
      <c r="G9" s="21" t="s">
        <v>804</v>
      </c>
      <c r="H9" s="22">
        <v>21</v>
      </c>
      <c r="I9" s="77"/>
      <c r="J9" s="75"/>
    </row>
    <row r="10" spans="1:10" s="33" customFormat="1" ht="18" customHeight="1">
      <c r="A10" s="93" t="s">
        <v>352</v>
      </c>
      <c r="B10" s="92" t="s">
        <v>795</v>
      </c>
      <c r="C10" s="91" t="s">
        <v>847</v>
      </c>
      <c r="D10" s="41" t="s">
        <v>853</v>
      </c>
      <c r="E10" s="94" t="s">
        <v>40</v>
      </c>
      <c r="F10" s="36" t="s">
        <v>805</v>
      </c>
      <c r="G10" s="37" t="s">
        <v>806</v>
      </c>
      <c r="H10" s="28">
        <v>51</v>
      </c>
      <c r="I10" s="93"/>
      <c r="J10" s="97" t="s">
        <v>42</v>
      </c>
    </row>
    <row r="11" spans="1:10" s="33" customFormat="1" ht="18" customHeight="1">
      <c r="A11" s="76"/>
      <c r="B11" s="82"/>
      <c r="C11" s="83"/>
      <c r="D11" s="23" t="s">
        <v>854</v>
      </c>
      <c r="E11" s="69"/>
      <c r="F11" s="24" t="s">
        <v>807</v>
      </c>
      <c r="G11" s="15" t="s">
        <v>808</v>
      </c>
      <c r="H11" s="16">
        <v>50</v>
      </c>
      <c r="I11" s="76"/>
      <c r="J11" s="69"/>
    </row>
    <row r="12" spans="1:10" s="33" customFormat="1" ht="18" customHeight="1">
      <c r="A12" s="69"/>
      <c r="B12" s="69"/>
      <c r="C12" s="69"/>
      <c r="D12" s="89" t="s">
        <v>855</v>
      </c>
      <c r="E12" s="69" t="s">
        <v>40</v>
      </c>
      <c r="F12" s="69" t="s">
        <v>809</v>
      </c>
      <c r="G12" s="15" t="s">
        <v>810</v>
      </c>
      <c r="H12" s="16">
        <v>51</v>
      </c>
      <c r="I12" s="76"/>
      <c r="J12" s="69"/>
    </row>
    <row r="13" spans="1:10" s="33" customFormat="1" ht="18" customHeight="1">
      <c r="A13" s="69"/>
      <c r="B13" s="69"/>
      <c r="C13" s="69"/>
      <c r="D13" s="90"/>
      <c r="E13" s="69"/>
      <c r="F13" s="69"/>
      <c r="G13" s="15" t="s">
        <v>808</v>
      </c>
      <c r="H13" s="16">
        <v>50</v>
      </c>
      <c r="I13" s="76"/>
      <c r="J13" s="69"/>
    </row>
    <row r="14" spans="1:10" s="33" customFormat="1" ht="18" customHeight="1">
      <c r="A14" s="76" t="s">
        <v>417</v>
      </c>
      <c r="B14" s="82" t="s">
        <v>798</v>
      </c>
      <c r="C14" s="76" t="s">
        <v>847</v>
      </c>
      <c r="D14" s="25" t="s">
        <v>856</v>
      </c>
      <c r="E14" s="69" t="s">
        <v>40</v>
      </c>
      <c r="F14" s="24" t="s">
        <v>41</v>
      </c>
      <c r="G14" s="15" t="s">
        <v>811</v>
      </c>
      <c r="H14" s="16">
        <v>49</v>
      </c>
      <c r="I14" s="76"/>
      <c r="J14" s="69"/>
    </row>
    <row r="15" spans="1:10" s="33" customFormat="1" ht="18" customHeight="1">
      <c r="A15" s="76"/>
      <c r="B15" s="82"/>
      <c r="C15" s="76"/>
      <c r="D15" s="25" t="s">
        <v>857</v>
      </c>
      <c r="E15" s="69"/>
      <c r="F15" s="24" t="s">
        <v>812</v>
      </c>
      <c r="G15" s="15" t="s">
        <v>813</v>
      </c>
      <c r="H15" s="16">
        <v>55</v>
      </c>
      <c r="I15" s="76"/>
      <c r="J15" s="69"/>
    </row>
    <row r="16" spans="1:10" s="33" customFormat="1" ht="18" customHeight="1">
      <c r="A16" s="76" t="s">
        <v>387</v>
      </c>
      <c r="B16" s="82" t="s">
        <v>814</v>
      </c>
      <c r="C16" s="76" t="s">
        <v>847</v>
      </c>
      <c r="D16" s="25" t="s">
        <v>815</v>
      </c>
      <c r="E16" s="69" t="s">
        <v>40</v>
      </c>
      <c r="F16" s="24" t="s">
        <v>41</v>
      </c>
      <c r="G16" s="15" t="s">
        <v>816</v>
      </c>
      <c r="H16" s="16">
        <v>54</v>
      </c>
      <c r="I16" s="76"/>
      <c r="J16" s="69"/>
    </row>
    <row r="17" spans="1:10" s="33" customFormat="1" ht="18" customHeight="1">
      <c r="A17" s="76"/>
      <c r="B17" s="82"/>
      <c r="C17" s="76"/>
      <c r="D17" s="25" t="s">
        <v>817</v>
      </c>
      <c r="E17" s="69"/>
      <c r="F17" s="24" t="s">
        <v>812</v>
      </c>
      <c r="G17" s="15" t="s">
        <v>818</v>
      </c>
      <c r="H17" s="16">
        <v>50</v>
      </c>
      <c r="I17" s="76"/>
      <c r="J17" s="69"/>
    </row>
    <row r="18" spans="1:10" s="33" customFormat="1" ht="18" customHeight="1">
      <c r="A18" s="76" t="s">
        <v>819</v>
      </c>
      <c r="B18" s="82" t="s">
        <v>842</v>
      </c>
      <c r="C18" s="76" t="s">
        <v>847</v>
      </c>
      <c r="D18" s="25" t="s">
        <v>858</v>
      </c>
      <c r="E18" s="69" t="s">
        <v>40</v>
      </c>
      <c r="F18" s="24" t="s">
        <v>41</v>
      </c>
      <c r="G18" s="15" t="s">
        <v>820</v>
      </c>
      <c r="H18" s="16">
        <v>54</v>
      </c>
      <c r="I18" s="76"/>
      <c r="J18" s="69"/>
    </row>
    <row r="19" spans="1:10" s="35" customFormat="1" ht="18" customHeight="1" thickBot="1">
      <c r="A19" s="77"/>
      <c r="B19" s="87"/>
      <c r="C19" s="77"/>
      <c r="D19" s="42" t="s">
        <v>859</v>
      </c>
      <c r="E19" s="79"/>
      <c r="F19" s="31" t="s">
        <v>812</v>
      </c>
      <c r="G19" s="21" t="s">
        <v>821</v>
      </c>
      <c r="H19" s="22">
        <v>49</v>
      </c>
      <c r="I19" s="77"/>
      <c r="J19" s="79"/>
    </row>
    <row r="20" spans="1:10" s="35" customFormat="1" ht="18" customHeight="1">
      <c r="A20" s="28" t="s">
        <v>822</v>
      </c>
      <c r="B20" s="93" t="s">
        <v>848</v>
      </c>
      <c r="C20" s="118" t="s">
        <v>847</v>
      </c>
      <c r="D20" s="94" t="s">
        <v>847</v>
      </c>
      <c r="E20" s="94" t="s">
        <v>847</v>
      </c>
      <c r="F20" s="94" t="s">
        <v>847</v>
      </c>
      <c r="G20" s="37" t="s">
        <v>831</v>
      </c>
      <c r="H20" s="28">
        <v>21</v>
      </c>
      <c r="I20" s="37"/>
      <c r="J20" s="97" t="s">
        <v>849</v>
      </c>
    </row>
    <row r="21" spans="1:10" s="35" customFormat="1" ht="18" customHeight="1">
      <c r="A21" s="24" t="s">
        <v>825</v>
      </c>
      <c r="B21" s="69"/>
      <c r="C21" s="69"/>
      <c r="D21" s="69"/>
      <c r="E21" s="69"/>
      <c r="F21" s="69"/>
      <c r="G21" s="15" t="s">
        <v>824</v>
      </c>
      <c r="H21" s="16">
        <v>23</v>
      </c>
      <c r="I21" s="15"/>
      <c r="J21" s="98"/>
    </row>
    <row r="22" spans="1:10" s="35" customFormat="1" ht="18" customHeight="1">
      <c r="A22" s="16" t="s">
        <v>832</v>
      </c>
      <c r="B22" s="82" t="s">
        <v>833</v>
      </c>
      <c r="C22" s="76" t="s">
        <v>847</v>
      </c>
      <c r="D22" s="78" t="s">
        <v>847</v>
      </c>
      <c r="E22" s="78" t="s">
        <v>847</v>
      </c>
      <c r="F22" s="78" t="s">
        <v>847</v>
      </c>
      <c r="G22" s="100" t="s">
        <v>834</v>
      </c>
      <c r="H22" s="76">
        <v>22</v>
      </c>
      <c r="I22" s="83"/>
      <c r="J22" s="98"/>
    </row>
    <row r="23" spans="1:10" s="35" customFormat="1" ht="18" customHeight="1">
      <c r="A23" s="16" t="s">
        <v>835</v>
      </c>
      <c r="B23" s="82"/>
      <c r="C23" s="76"/>
      <c r="D23" s="69"/>
      <c r="E23" s="69"/>
      <c r="F23" s="69"/>
      <c r="G23" s="100"/>
      <c r="H23" s="76"/>
      <c r="I23" s="83"/>
      <c r="J23" s="98"/>
    </row>
    <row r="24" spans="1:10" s="35" customFormat="1" ht="18" customHeight="1">
      <c r="A24" s="16" t="s">
        <v>826</v>
      </c>
      <c r="B24" s="23" t="s">
        <v>827</v>
      </c>
      <c r="C24" s="16" t="s">
        <v>847</v>
      </c>
      <c r="D24" s="26" t="s">
        <v>847</v>
      </c>
      <c r="E24" s="26" t="s">
        <v>847</v>
      </c>
      <c r="F24" s="26" t="s">
        <v>847</v>
      </c>
      <c r="G24" s="15" t="s">
        <v>828</v>
      </c>
      <c r="H24" s="16">
        <v>23</v>
      </c>
      <c r="I24" s="27"/>
      <c r="J24" s="98"/>
    </row>
    <row r="25" spans="1:10" s="35" customFormat="1" ht="18" customHeight="1" thickBot="1">
      <c r="A25" s="18" t="s">
        <v>829</v>
      </c>
      <c r="B25" s="38" t="s">
        <v>830</v>
      </c>
      <c r="C25" s="18" t="s">
        <v>847</v>
      </c>
      <c r="D25" s="34" t="s">
        <v>847</v>
      </c>
      <c r="E25" s="34" t="s">
        <v>847</v>
      </c>
      <c r="F25" s="34" t="s">
        <v>847</v>
      </c>
      <c r="G25" s="17" t="s">
        <v>841</v>
      </c>
      <c r="H25" s="18">
        <v>23</v>
      </c>
      <c r="I25" s="39"/>
      <c r="J25" s="99"/>
    </row>
    <row r="26" spans="1:10" s="33" customFormat="1" ht="18" customHeight="1">
      <c r="A26" s="114" t="s">
        <v>850</v>
      </c>
      <c r="B26" s="116" t="s">
        <v>851</v>
      </c>
      <c r="C26" s="104" t="s">
        <v>847</v>
      </c>
      <c r="D26" s="105" t="s">
        <v>847</v>
      </c>
      <c r="E26" s="105" t="s">
        <v>847</v>
      </c>
      <c r="F26" s="105" t="s">
        <v>847</v>
      </c>
      <c r="G26" s="29" t="s">
        <v>860</v>
      </c>
      <c r="H26" s="30">
        <v>20</v>
      </c>
      <c r="I26" s="106">
        <v>78</v>
      </c>
      <c r="J26" s="103" t="s">
        <v>864</v>
      </c>
    </row>
    <row r="27" spans="1:10" s="33" customFormat="1" ht="18" customHeight="1">
      <c r="A27" s="75"/>
      <c r="B27" s="117"/>
      <c r="C27" s="76"/>
      <c r="D27" s="69"/>
      <c r="E27" s="69"/>
      <c r="F27" s="69"/>
      <c r="G27" s="15" t="s">
        <v>861</v>
      </c>
      <c r="H27" s="16">
        <v>20</v>
      </c>
      <c r="I27" s="83"/>
      <c r="J27" s="98"/>
    </row>
    <row r="28" spans="1:10" s="33" customFormat="1" ht="18" customHeight="1">
      <c r="A28" s="75"/>
      <c r="B28" s="89" t="s">
        <v>852</v>
      </c>
      <c r="C28" s="76" t="s">
        <v>847</v>
      </c>
      <c r="D28" s="78" t="s">
        <v>847</v>
      </c>
      <c r="E28" s="78" t="s">
        <v>847</v>
      </c>
      <c r="F28" s="78" t="s">
        <v>847</v>
      </c>
      <c r="G28" s="15" t="s">
        <v>862</v>
      </c>
      <c r="H28" s="16">
        <v>20</v>
      </c>
      <c r="I28" s="83">
        <v>106</v>
      </c>
      <c r="J28" s="98"/>
    </row>
    <row r="29" spans="1:10" s="33" customFormat="1" ht="18" customHeight="1" thickBot="1">
      <c r="A29" s="115"/>
      <c r="B29" s="96"/>
      <c r="C29" s="107"/>
      <c r="D29" s="108"/>
      <c r="E29" s="108"/>
      <c r="F29" s="108"/>
      <c r="G29" s="17" t="s">
        <v>863</v>
      </c>
      <c r="H29" s="18">
        <v>20</v>
      </c>
      <c r="I29" s="109"/>
      <c r="J29" s="99"/>
    </row>
    <row r="30" spans="1:10" s="33" customFormat="1" ht="18" customHeight="1">
      <c r="A30" s="93" t="s">
        <v>829</v>
      </c>
      <c r="B30" s="112" t="s">
        <v>830</v>
      </c>
      <c r="C30" s="119" t="s">
        <v>847</v>
      </c>
      <c r="D30" s="120" t="s">
        <v>847</v>
      </c>
      <c r="E30" s="120" t="s">
        <v>847</v>
      </c>
      <c r="F30" s="120" t="s">
        <v>847</v>
      </c>
      <c r="G30" s="37" t="s">
        <v>836</v>
      </c>
      <c r="H30" s="28">
        <v>24</v>
      </c>
      <c r="I30" s="111">
        <v>105</v>
      </c>
      <c r="J30" s="97" t="s">
        <v>837</v>
      </c>
    </row>
    <row r="31" spans="1:10" s="33" customFormat="1" ht="18" customHeight="1">
      <c r="A31" s="76"/>
      <c r="B31" s="113"/>
      <c r="C31" s="104"/>
      <c r="D31" s="105"/>
      <c r="E31" s="105"/>
      <c r="F31" s="105"/>
      <c r="G31" s="15" t="s">
        <v>838</v>
      </c>
      <c r="H31" s="16">
        <v>25</v>
      </c>
      <c r="I31" s="106"/>
      <c r="J31" s="103"/>
    </row>
    <row r="32" spans="1:10" s="33" customFormat="1" ht="18" customHeight="1">
      <c r="A32" s="22" t="s">
        <v>822</v>
      </c>
      <c r="B32" s="82" t="s">
        <v>823</v>
      </c>
      <c r="C32" s="76" t="s">
        <v>847</v>
      </c>
      <c r="D32" s="78" t="s">
        <v>847</v>
      </c>
      <c r="E32" s="78" t="s">
        <v>847</v>
      </c>
      <c r="F32" s="78" t="s">
        <v>847</v>
      </c>
      <c r="G32" s="15" t="s">
        <v>839</v>
      </c>
      <c r="H32" s="16">
        <v>20</v>
      </c>
      <c r="I32" s="76">
        <v>127</v>
      </c>
      <c r="J32" s="103"/>
    </row>
    <row r="33" spans="1:10" s="33" customFormat="1" ht="18" customHeight="1" thickBot="1">
      <c r="A33" s="9" t="s">
        <v>825</v>
      </c>
      <c r="B33" s="121"/>
      <c r="C33" s="102"/>
      <c r="D33" s="101"/>
      <c r="E33" s="101"/>
      <c r="F33" s="101"/>
      <c r="G33" s="19" t="s">
        <v>840</v>
      </c>
      <c r="H33" s="20">
        <v>19</v>
      </c>
      <c r="I33" s="102"/>
      <c r="J33" s="110"/>
    </row>
    <row r="34" spans="1:10" s="33" customFormat="1" thickTop="1"/>
    <row r="35" spans="1:10" s="33" customFormat="1" ht="13"/>
    <row r="36" spans="1:10" s="33" customFormat="1" ht="13"/>
    <row r="37" spans="1:10" s="33" customFormat="1" ht="13"/>
    <row r="38" spans="1:10" s="33" customFormat="1" ht="13"/>
    <row r="39" spans="1:10" s="33" customFormat="1" ht="13"/>
    <row r="40" spans="1:10" s="33" customFormat="1" ht="13"/>
    <row r="41" spans="1:10" s="33" customFormat="1" ht="13"/>
    <row r="42" spans="1:10" s="33" customFormat="1" ht="13"/>
    <row r="43" spans="1:10" s="33" customFormat="1" ht="14.25" customHeight="1"/>
    <row r="44" spans="1:10" s="33" customFormat="1" ht="13"/>
    <row r="45" spans="1:10" s="33" customFormat="1" ht="13"/>
    <row r="46" spans="1:10" s="33" customFormat="1" ht="13"/>
    <row r="47" spans="1:10" s="33" customFormat="1" ht="13"/>
    <row r="48" spans="1:10" s="33" customFormat="1" ht="13"/>
    <row r="49" s="33" customFormat="1" ht="13"/>
    <row r="50" s="33" customFormat="1" ht="13"/>
    <row r="51" s="33" customFormat="1" ht="15" customHeight="1"/>
    <row r="52" s="33" customFormat="1" ht="14.25" customHeight="1"/>
    <row r="53" s="33" customFormat="1" ht="14.25" customHeight="1"/>
    <row r="54" s="33" customFormat="1" ht="14.25" customHeight="1"/>
    <row r="55" s="33" customFormat="1" ht="14.25" customHeight="1"/>
    <row r="56" s="33" customFormat="1" ht="14.25" customHeight="1"/>
    <row r="57" s="33" customFormat="1" ht="14.25" customHeight="1"/>
    <row r="58" s="33" customFormat="1" ht="14.25" customHeight="1"/>
    <row r="59" s="33" customFormat="1" ht="14.25" customHeight="1"/>
    <row r="60" s="33" customFormat="1" ht="14.25" customHeight="1"/>
    <row r="61" s="33" customFormat="1" ht="14.25" customHeight="1"/>
    <row r="62" s="33" customFormat="1" ht="14.25" customHeight="1"/>
    <row r="63" s="33" customFormat="1" ht="14.25" customHeight="1"/>
    <row r="64" s="33" customFormat="1" ht="14.25" customHeight="1"/>
    <row r="65" s="33" customFormat="1" ht="14.25" customHeight="1"/>
    <row r="66" s="33" customFormat="1" ht="14.25" customHeight="1"/>
    <row r="67" s="33" customFormat="1" ht="14.25" customHeight="1"/>
    <row r="68" s="33" customFormat="1" ht="14.25" customHeight="1"/>
    <row r="69" s="33" customFormat="1" ht="14.25" customHeight="1"/>
    <row r="70" s="33" customFormat="1" ht="14.25" customHeight="1"/>
    <row r="71" s="33" customFormat="1" ht="14.25" customHeight="1"/>
    <row r="72" s="33" customFormat="1" ht="14.25" customHeight="1"/>
    <row r="73" s="33" customFormat="1" ht="14.25" customHeight="1"/>
    <row r="74" s="33" customFormat="1" ht="14.25" customHeight="1"/>
    <row r="75" s="33" customFormat="1" ht="14.25" customHeight="1"/>
    <row r="76" s="33" customFormat="1" ht="14.25" customHeight="1"/>
    <row r="77" s="33" customFormat="1" ht="14.25" customHeight="1"/>
    <row r="78" s="33" customFormat="1" ht="14.25" customHeight="1"/>
    <row r="79" s="33" customFormat="1" ht="14.25" customHeight="1"/>
    <row r="80" s="33" customFormat="1" ht="14.25" customHeight="1"/>
    <row r="81" s="33" customFormat="1" ht="14.25" customHeight="1"/>
    <row r="82" s="33" customFormat="1" ht="14.25" customHeight="1"/>
    <row r="83" s="33" customFormat="1" ht="14.25" customHeight="1"/>
    <row r="84" s="33" customFormat="1" ht="14.25" customHeight="1"/>
    <row r="85" s="33" customFormat="1" ht="14.25" customHeight="1"/>
    <row r="86" s="33" customFormat="1" ht="14.25" customHeight="1"/>
    <row r="87" s="33" customFormat="1" ht="14.25" customHeight="1"/>
    <row r="88" s="33" customFormat="1" ht="14.25" customHeight="1"/>
    <row r="89" s="33" customFormat="1" ht="14.25" customHeight="1"/>
    <row r="90" s="33" customFormat="1" ht="14.25" customHeight="1"/>
    <row r="91" s="33" customFormat="1" ht="13"/>
    <row r="92" s="33" customFormat="1" ht="13"/>
    <row r="93" s="33" customFormat="1" ht="13"/>
    <row r="94" s="33" customFormat="1" ht="13"/>
    <row r="95" s="33" customFormat="1" ht="13"/>
    <row r="96" s="33" customFormat="1" ht="13"/>
    <row r="97" s="33" customFormat="1" ht="13"/>
    <row r="98" s="33" customFormat="1" ht="13"/>
    <row r="99" s="33" customFormat="1" ht="13"/>
    <row r="100" s="33" customFormat="1" ht="13"/>
    <row r="101" s="33" customFormat="1" ht="13"/>
    <row r="102" s="33" customFormat="1" ht="13"/>
    <row r="103" s="33" customFormat="1" ht="13"/>
    <row r="104" s="33" customFormat="1" ht="13"/>
    <row r="105" s="33" customFormat="1" ht="13"/>
    <row r="106" s="33" customFormat="1" ht="13"/>
    <row r="107" s="33" customFormat="1" ht="13"/>
    <row r="108" s="33" customFormat="1" ht="13"/>
  </sheetData>
  <mergeCells count="99">
    <mergeCell ref="B32:B33"/>
    <mergeCell ref="C32:C33"/>
    <mergeCell ref="D32:D33"/>
    <mergeCell ref="D20:D21"/>
    <mergeCell ref="E20:E21"/>
    <mergeCell ref="E32:E33"/>
    <mergeCell ref="F20:F21"/>
    <mergeCell ref="C30:C31"/>
    <mergeCell ref="D30:D31"/>
    <mergeCell ref="E30:E31"/>
    <mergeCell ref="F30:F31"/>
    <mergeCell ref="A30:A31"/>
    <mergeCell ref="B30:B31"/>
    <mergeCell ref="A14:A15"/>
    <mergeCell ref="B14:B15"/>
    <mergeCell ref="C14:C15"/>
    <mergeCell ref="A26:A29"/>
    <mergeCell ref="B26:B27"/>
    <mergeCell ref="B20:B21"/>
    <mergeCell ref="C20:C21"/>
    <mergeCell ref="F32:F33"/>
    <mergeCell ref="I32:I33"/>
    <mergeCell ref="J26:J29"/>
    <mergeCell ref="C26:C27"/>
    <mergeCell ref="D26:D27"/>
    <mergeCell ref="E26:E27"/>
    <mergeCell ref="F26:F27"/>
    <mergeCell ref="I26:I27"/>
    <mergeCell ref="C28:C29"/>
    <mergeCell ref="D28:D29"/>
    <mergeCell ref="E28:E29"/>
    <mergeCell ref="F28:F29"/>
    <mergeCell ref="I28:I29"/>
    <mergeCell ref="J30:J33"/>
    <mergeCell ref="I30:I31"/>
    <mergeCell ref="J10:J19"/>
    <mergeCell ref="J20:J25"/>
    <mergeCell ref="G22:G23"/>
    <mergeCell ref="H22:H23"/>
    <mergeCell ref="I12:I13"/>
    <mergeCell ref="I14:I15"/>
    <mergeCell ref="I10:I11"/>
    <mergeCell ref="A1:J1"/>
    <mergeCell ref="B28:B29"/>
    <mergeCell ref="B22:B23"/>
    <mergeCell ref="C22:C23"/>
    <mergeCell ref="I22:I23"/>
    <mergeCell ref="D22:D23"/>
    <mergeCell ref="E22:E23"/>
    <mergeCell ref="F22:F23"/>
    <mergeCell ref="A16:A17"/>
    <mergeCell ref="B16:B17"/>
    <mergeCell ref="C16:C17"/>
    <mergeCell ref="I16:I17"/>
    <mergeCell ref="A18:A19"/>
    <mergeCell ref="B18:B19"/>
    <mergeCell ref="C18:C19"/>
    <mergeCell ref="I18:I19"/>
    <mergeCell ref="E16:E17"/>
    <mergeCell ref="E18:E19"/>
    <mergeCell ref="A8:A9"/>
    <mergeCell ref="B8:B9"/>
    <mergeCell ref="C8:C9"/>
    <mergeCell ref="D8:D9"/>
    <mergeCell ref="D12:D13"/>
    <mergeCell ref="E8:E9"/>
    <mergeCell ref="C10:C13"/>
    <mergeCell ref="B10:B13"/>
    <mergeCell ref="A10:A13"/>
    <mergeCell ref="E10:E11"/>
    <mergeCell ref="E12:E13"/>
    <mergeCell ref="A6:A7"/>
    <mergeCell ref="B6:B7"/>
    <mergeCell ref="C6:C7"/>
    <mergeCell ref="I6:I7"/>
    <mergeCell ref="A4:A5"/>
    <mergeCell ref="B4:B5"/>
    <mergeCell ref="C4:C5"/>
    <mergeCell ref="D6:D7"/>
    <mergeCell ref="E6:E7"/>
    <mergeCell ref="F6:F7"/>
    <mergeCell ref="I4:I5"/>
    <mergeCell ref="A2:A3"/>
    <mergeCell ref="B2:B3"/>
    <mergeCell ref="C2:C3"/>
    <mergeCell ref="D2:D3"/>
    <mergeCell ref="E2:F2"/>
    <mergeCell ref="J2:J3"/>
    <mergeCell ref="D4:D5"/>
    <mergeCell ref="E4:E5"/>
    <mergeCell ref="F4:F5"/>
    <mergeCell ref="J4:J9"/>
    <mergeCell ref="I8:I9"/>
    <mergeCell ref="F8:F9"/>
    <mergeCell ref="F12:F13"/>
    <mergeCell ref="E14:E15"/>
    <mergeCell ref="G2:G3"/>
    <mergeCell ref="H2:H3"/>
    <mergeCell ref="I2: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46"/>
  <sheetViews>
    <sheetView workbookViewId="0">
      <pane ySplit="7" topLeftCell="A8" activePane="bottomLeft" state="frozen"/>
      <selection pane="bottomLeft" sqref="A1:I1"/>
    </sheetView>
  </sheetViews>
  <sheetFormatPr baseColWidth="10" defaultColWidth="9.1640625" defaultRowHeight="14"/>
  <cols>
    <col min="1" max="1" width="5.6640625" style="5" customWidth="1"/>
    <col min="2" max="2" width="4.1640625" style="5" customWidth="1"/>
    <col min="3" max="3" width="14.5" style="5" customWidth="1"/>
    <col min="4" max="4" width="82.5" style="2" customWidth="1"/>
    <col min="5" max="8" width="14.6640625" style="5" customWidth="1"/>
    <col min="9" max="9" width="22.33203125" style="2" customWidth="1"/>
    <col min="10" max="11" width="10.6640625" style="2" customWidth="1"/>
    <col min="12" max="16384" width="9.1640625" style="2"/>
  </cols>
  <sheetData>
    <row r="1" spans="1:12" ht="73.5" customHeight="1">
      <c r="A1" s="125" t="s">
        <v>893</v>
      </c>
      <c r="B1" s="126"/>
      <c r="C1" s="126"/>
      <c r="D1" s="126"/>
      <c r="E1" s="126"/>
      <c r="F1" s="126"/>
      <c r="G1" s="126"/>
      <c r="H1" s="126"/>
      <c r="I1" s="126"/>
      <c r="J1" s="8"/>
      <c r="K1" s="8"/>
      <c r="L1" s="1"/>
    </row>
    <row r="2" spans="1:12" ht="16" customHeight="1">
      <c r="A2" s="3"/>
      <c r="B2" s="4" t="s">
        <v>7</v>
      </c>
      <c r="C2" s="122" t="s">
        <v>890</v>
      </c>
      <c r="D2" s="122"/>
      <c r="I2" s="5"/>
      <c r="J2" s="5"/>
      <c r="K2" s="5"/>
    </row>
    <row r="3" spans="1:12" ht="16" customHeight="1">
      <c r="A3" s="3"/>
      <c r="B3" s="10" t="s">
        <v>8</v>
      </c>
      <c r="C3" s="122" t="s">
        <v>892</v>
      </c>
      <c r="D3" s="122"/>
      <c r="I3" s="5"/>
      <c r="J3" s="5"/>
      <c r="K3" s="5"/>
    </row>
    <row r="4" spans="1:12" ht="16" customHeight="1">
      <c r="A4" s="3"/>
      <c r="B4" s="11" t="s">
        <v>9</v>
      </c>
      <c r="C4" s="122" t="s">
        <v>891</v>
      </c>
      <c r="D4" s="122"/>
      <c r="I4" s="5"/>
      <c r="J4" s="5"/>
      <c r="K4" s="5"/>
    </row>
    <row r="5" spans="1:12" ht="16" customHeight="1" thickBot="1">
      <c r="A5" s="3"/>
      <c r="B5" s="3"/>
      <c r="D5" s="7"/>
      <c r="I5" s="5"/>
      <c r="J5" s="5"/>
      <c r="K5" s="5"/>
    </row>
    <row r="6" spans="1:12" ht="18" customHeight="1" thickTop="1">
      <c r="A6" s="128" t="s">
        <v>6</v>
      </c>
      <c r="B6" s="130"/>
      <c r="C6" s="128" t="s">
        <v>0</v>
      </c>
      <c r="D6" s="128" t="s">
        <v>10</v>
      </c>
      <c r="E6" s="127" t="s">
        <v>354</v>
      </c>
      <c r="F6" s="128"/>
      <c r="G6" s="128" t="s">
        <v>355</v>
      </c>
      <c r="H6" s="128"/>
      <c r="I6" s="123" t="s">
        <v>353</v>
      </c>
    </row>
    <row r="7" spans="1:12" s="6" customFormat="1" ht="18" customHeight="1" thickBot="1">
      <c r="A7" s="129"/>
      <c r="B7" s="129"/>
      <c r="C7" s="129"/>
      <c r="D7" s="131"/>
      <c r="E7" s="12" t="s">
        <v>11</v>
      </c>
      <c r="F7" s="12" t="s">
        <v>888</v>
      </c>
      <c r="G7" s="12" t="s">
        <v>11</v>
      </c>
      <c r="H7" s="12" t="s">
        <v>888</v>
      </c>
      <c r="I7" s="124"/>
    </row>
    <row r="8" spans="1:12" s="43" customFormat="1" ht="15" thickTop="1">
      <c r="A8" s="44" t="s">
        <v>65</v>
      </c>
      <c r="B8" s="45"/>
      <c r="C8" s="67" t="s">
        <v>352</v>
      </c>
      <c r="D8" s="68" t="s">
        <v>792</v>
      </c>
      <c r="E8" s="44">
        <v>0</v>
      </c>
      <c r="F8" s="44">
        <v>15</v>
      </c>
      <c r="G8" s="44">
        <v>0</v>
      </c>
      <c r="H8" s="44">
        <v>18</v>
      </c>
      <c r="I8" s="46"/>
    </row>
    <row r="9" spans="1:12" s="32" customFormat="1">
      <c r="A9" s="47">
        <v>1</v>
      </c>
      <c r="B9" s="48" t="s">
        <v>7</v>
      </c>
      <c r="C9" s="47" t="s">
        <v>356</v>
      </c>
      <c r="D9" s="49" t="s">
        <v>17</v>
      </c>
      <c r="E9" s="47">
        <v>0</v>
      </c>
      <c r="F9" s="47">
        <v>1</v>
      </c>
      <c r="G9" s="47">
        <v>0</v>
      </c>
      <c r="H9" s="47">
        <v>2</v>
      </c>
      <c r="I9" s="50"/>
    </row>
    <row r="10" spans="1:12" s="32" customFormat="1">
      <c r="A10" s="47">
        <v>2</v>
      </c>
      <c r="B10" s="48" t="s">
        <v>7</v>
      </c>
      <c r="C10" s="47" t="s">
        <v>357</v>
      </c>
      <c r="D10" s="49" t="s">
        <v>1</v>
      </c>
      <c r="E10" s="47">
        <v>0</v>
      </c>
      <c r="F10" s="47">
        <v>1</v>
      </c>
      <c r="G10" s="47">
        <v>0</v>
      </c>
      <c r="H10" s="47">
        <v>4</v>
      </c>
      <c r="I10" s="50"/>
    </row>
    <row r="11" spans="1:12" s="32" customFormat="1">
      <c r="A11" s="47">
        <v>3</v>
      </c>
      <c r="B11" s="48" t="s">
        <v>7</v>
      </c>
      <c r="C11" s="47" t="s">
        <v>358</v>
      </c>
      <c r="D11" s="51" t="s">
        <v>875</v>
      </c>
      <c r="E11" s="47">
        <v>0</v>
      </c>
      <c r="F11" s="47">
        <v>1</v>
      </c>
      <c r="G11" s="47">
        <v>0</v>
      </c>
      <c r="H11" s="47">
        <v>1</v>
      </c>
      <c r="I11" s="52" t="s">
        <v>794</v>
      </c>
    </row>
    <row r="12" spans="1:12" s="32" customFormat="1">
      <c r="A12" s="47">
        <v>4</v>
      </c>
      <c r="B12" s="48" t="s">
        <v>7</v>
      </c>
      <c r="C12" s="47" t="s">
        <v>359</v>
      </c>
      <c r="D12" s="49" t="s">
        <v>45</v>
      </c>
      <c r="E12" s="47">
        <v>0</v>
      </c>
      <c r="F12" s="47">
        <v>1</v>
      </c>
      <c r="G12" s="47">
        <v>0</v>
      </c>
      <c r="H12" s="47">
        <v>1</v>
      </c>
      <c r="I12" s="50"/>
    </row>
    <row r="13" spans="1:12" s="32" customFormat="1" ht="14.25" customHeight="1">
      <c r="A13" s="47">
        <v>5</v>
      </c>
      <c r="B13" s="48" t="s">
        <v>7</v>
      </c>
      <c r="C13" s="47" t="s">
        <v>360</v>
      </c>
      <c r="D13" s="49" t="s">
        <v>876</v>
      </c>
      <c r="E13" s="47">
        <v>0</v>
      </c>
      <c r="F13" s="47">
        <v>4</v>
      </c>
      <c r="G13" s="47">
        <v>0</v>
      </c>
      <c r="H13" s="47">
        <v>12</v>
      </c>
      <c r="I13" s="52" t="s">
        <v>794</v>
      </c>
    </row>
    <row r="14" spans="1:12" s="32" customFormat="1">
      <c r="A14" s="47">
        <v>6</v>
      </c>
      <c r="B14" s="48" t="s">
        <v>7</v>
      </c>
      <c r="C14" s="47" t="s">
        <v>361</v>
      </c>
      <c r="D14" s="49" t="s">
        <v>3</v>
      </c>
      <c r="E14" s="47">
        <v>0</v>
      </c>
      <c r="F14" s="47">
        <v>1</v>
      </c>
      <c r="G14" s="47">
        <v>0</v>
      </c>
      <c r="H14" s="47">
        <v>2</v>
      </c>
      <c r="I14" s="50"/>
    </row>
    <row r="15" spans="1:12" s="32" customFormat="1">
      <c r="A15" s="47">
        <v>7</v>
      </c>
      <c r="B15" s="48" t="s">
        <v>7</v>
      </c>
      <c r="C15" s="47" t="s">
        <v>362</v>
      </c>
      <c r="D15" s="49" t="s">
        <v>46</v>
      </c>
      <c r="E15" s="47">
        <v>0</v>
      </c>
      <c r="F15" s="47">
        <v>3</v>
      </c>
      <c r="G15" s="47">
        <v>0</v>
      </c>
      <c r="H15" s="47">
        <v>5</v>
      </c>
      <c r="I15" s="50"/>
    </row>
    <row r="16" spans="1:12" s="32" customFormat="1">
      <c r="A16" s="47">
        <v>8</v>
      </c>
      <c r="B16" s="48" t="s">
        <v>7</v>
      </c>
      <c r="C16" s="47" t="s">
        <v>363</v>
      </c>
      <c r="D16" s="49" t="s">
        <v>14</v>
      </c>
      <c r="E16" s="47">
        <v>0</v>
      </c>
      <c r="F16" s="47">
        <v>2</v>
      </c>
      <c r="G16" s="47">
        <v>0</v>
      </c>
      <c r="H16" s="47">
        <v>2</v>
      </c>
      <c r="I16" s="50"/>
    </row>
    <row r="17" spans="1:9" s="32" customFormat="1">
      <c r="A17" s="47">
        <v>9</v>
      </c>
      <c r="B17" s="48" t="s">
        <v>7</v>
      </c>
      <c r="C17" s="47" t="s">
        <v>364</v>
      </c>
      <c r="D17" s="49" t="s">
        <v>877</v>
      </c>
      <c r="E17" s="47">
        <v>0</v>
      </c>
      <c r="F17" s="47">
        <v>1</v>
      </c>
      <c r="G17" s="47">
        <v>0</v>
      </c>
      <c r="H17" s="47">
        <v>4</v>
      </c>
      <c r="I17" s="52" t="s">
        <v>794</v>
      </c>
    </row>
    <row r="18" spans="1:9" s="32" customFormat="1">
      <c r="A18" s="47">
        <v>10</v>
      </c>
      <c r="B18" s="48" t="s">
        <v>7</v>
      </c>
      <c r="C18" s="47" t="s">
        <v>365</v>
      </c>
      <c r="D18" s="49" t="s">
        <v>16</v>
      </c>
      <c r="E18" s="47">
        <v>0</v>
      </c>
      <c r="F18" s="47">
        <v>1</v>
      </c>
      <c r="G18" s="47">
        <v>0</v>
      </c>
      <c r="H18" s="47">
        <v>3</v>
      </c>
      <c r="I18" s="52" t="s">
        <v>794</v>
      </c>
    </row>
    <row r="19" spans="1:9" s="32" customFormat="1">
      <c r="A19" s="47">
        <v>11</v>
      </c>
      <c r="B19" s="48" t="s">
        <v>7</v>
      </c>
      <c r="C19" s="47" t="s">
        <v>366</v>
      </c>
      <c r="D19" s="49" t="s">
        <v>26</v>
      </c>
      <c r="E19" s="47">
        <v>0</v>
      </c>
      <c r="F19" s="47">
        <v>3</v>
      </c>
      <c r="G19" s="47">
        <v>0</v>
      </c>
      <c r="H19" s="47">
        <v>4</v>
      </c>
      <c r="I19" s="50"/>
    </row>
    <row r="20" spans="1:9" s="32" customFormat="1">
      <c r="A20" s="47">
        <v>12</v>
      </c>
      <c r="B20" s="48" t="s">
        <v>7</v>
      </c>
      <c r="C20" s="47" t="s">
        <v>367</v>
      </c>
      <c r="D20" s="49" t="s">
        <v>22</v>
      </c>
      <c r="E20" s="47">
        <v>0</v>
      </c>
      <c r="F20" s="47">
        <v>2</v>
      </c>
      <c r="G20" s="47">
        <v>0</v>
      </c>
      <c r="H20" s="47">
        <v>5</v>
      </c>
      <c r="I20" s="50"/>
    </row>
    <row r="21" spans="1:9" s="32" customFormat="1">
      <c r="A21" s="47">
        <v>13</v>
      </c>
      <c r="B21" s="48" t="s">
        <v>7</v>
      </c>
      <c r="C21" s="47" t="s">
        <v>368</v>
      </c>
      <c r="D21" s="49" t="s">
        <v>47</v>
      </c>
      <c r="E21" s="47">
        <v>0</v>
      </c>
      <c r="F21" s="47">
        <v>3</v>
      </c>
      <c r="G21" s="47">
        <v>0</v>
      </c>
      <c r="H21" s="47">
        <v>5</v>
      </c>
      <c r="I21" s="50"/>
    </row>
    <row r="22" spans="1:9" s="32" customFormat="1">
      <c r="A22" s="47">
        <v>14</v>
      </c>
      <c r="B22" s="48" t="s">
        <v>7</v>
      </c>
      <c r="C22" s="47" t="s">
        <v>369</v>
      </c>
      <c r="D22" s="49" t="s">
        <v>14</v>
      </c>
      <c r="E22" s="47">
        <v>0</v>
      </c>
      <c r="F22" s="47">
        <v>2</v>
      </c>
      <c r="G22" s="47">
        <v>0</v>
      </c>
      <c r="H22" s="47">
        <v>3</v>
      </c>
      <c r="I22" s="50"/>
    </row>
    <row r="23" spans="1:9" s="32" customFormat="1">
      <c r="A23" s="47">
        <v>15</v>
      </c>
      <c r="B23" s="48" t="s">
        <v>7</v>
      </c>
      <c r="C23" s="47" t="s">
        <v>370</v>
      </c>
      <c r="D23" s="49" t="s">
        <v>48</v>
      </c>
      <c r="E23" s="47">
        <v>0</v>
      </c>
      <c r="F23" s="47">
        <v>1</v>
      </c>
      <c r="G23" s="47">
        <v>0</v>
      </c>
      <c r="H23" s="47">
        <v>3</v>
      </c>
      <c r="I23" s="50"/>
    </row>
    <row r="24" spans="1:9" s="32" customFormat="1">
      <c r="A24" s="47">
        <v>16</v>
      </c>
      <c r="B24" s="48" t="s">
        <v>7</v>
      </c>
      <c r="C24" s="47" t="s">
        <v>371</v>
      </c>
      <c r="D24" s="49" t="s">
        <v>5</v>
      </c>
      <c r="E24" s="47">
        <v>0</v>
      </c>
      <c r="F24" s="47">
        <v>2</v>
      </c>
      <c r="G24" s="47">
        <v>0</v>
      </c>
      <c r="H24" s="47">
        <v>3</v>
      </c>
      <c r="I24" s="50"/>
    </row>
    <row r="25" spans="1:9" s="32" customFormat="1">
      <c r="A25" s="47">
        <v>17</v>
      </c>
      <c r="B25" s="48" t="s">
        <v>7</v>
      </c>
      <c r="C25" s="47" t="s">
        <v>372</v>
      </c>
      <c r="D25" s="49" t="s">
        <v>4</v>
      </c>
      <c r="E25" s="47">
        <v>0</v>
      </c>
      <c r="F25" s="47">
        <v>1</v>
      </c>
      <c r="G25" s="47">
        <v>0</v>
      </c>
      <c r="H25" s="47">
        <v>4</v>
      </c>
      <c r="I25" s="52" t="s">
        <v>794</v>
      </c>
    </row>
    <row r="26" spans="1:9" s="32" customFormat="1">
      <c r="A26" s="47">
        <v>18</v>
      </c>
      <c r="B26" s="48" t="s">
        <v>7</v>
      </c>
      <c r="C26" s="47" t="s">
        <v>373</v>
      </c>
      <c r="D26" s="49" t="s">
        <v>49</v>
      </c>
      <c r="E26" s="47">
        <v>0</v>
      </c>
      <c r="F26" s="47">
        <v>3</v>
      </c>
      <c r="G26" s="47">
        <v>0</v>
      </c>
      <c r="H26" s="47">
        <v>1</v>
      </c>
      <c r="I26" s="50"/>
    </row>
    <row r="27" spans="1:9" s="32" customFormat="1">
      <c r="A27" s="47">
        <v>19</v>
      </c>
      <c r="B27" s="48" t="s">
        <v>7</v>
      </c>
      <c r="C27" s="47" t="s">
        <v>374</v>
      </c>
      <c r="D27" s="49" t="s">
        <v>50</v>
      </c>
      <c r="E27" s="47">
        <v>0</v>
      </c>
      <c r="F27" s="47">
        <v>2</v>
      </c>
      <c r="G27" s="47">
        <v>0</v>
      </c>
      <c r="H27" s="47">
        <v>2</v>
      </c>
      <c r="I27" s="50"/>
    </row>
    <row r="28" spans="1:9" s="32" customFormat="1">
      <c r="A28" s="47">
        <v>20</v>
      </c>
      <c r="B28" s="48" t="s">
        <v>7</v>
      </c>
      <c r="C28" s="47" t="s">
        <v>375</v>
      </c>
      <c r="D28" s="49" t="s">
        <v>17</v>
      </c>
      <c r="E28" s="47">
        <v>0</v>
      </c>
      <c r="F28" s="47">
        <v>1</v>
      </c>
      <c r="G28" s="47">
        <v>0</v>
      </c>
      <c r="H28" s="47">
        <v>1</v>
      </c>
      <c r="I28" s="52" t="s">
        <v>794</v>
      </c>
    </row>
    <row r="29" spans="1:9" s="32" customFormat="1">
      <c r="A29" s="47">
        <v>21</v>
      </c>
      <c r="B29" s="48" t="s">
        <v>7</v>
      </c>
      <c r="C29" s="47" t="s">
        <v>376</v>
      </c>
      <c r="D29" s="49" t="s">
        <v>21</v>
      </c>
      <c r="E29" s="47">
        <v>0</v>
      </c>
      <c r="F29" s="47">
        <v>2</v>
      </c>
      <c r="G29" s="47">
        <v>0</v>
      </c>
      <c r="H29" s="47">
        <v>2</v>
      </c>
      <c r="I29" s="52" t="s">
        <v>794</v>
      </c>
    </row>
    <row r="30" spans="1:9" s="32" customFormat="1">
      <c r="A30" s="47">
        <v>22</v>
      </c>
      <c r="B30" s="48" t="s">
        <v>7</v>
      </c>
      <c r="C30" s="47" t="s">
        <v>377</v>
      </c>
      <c r="D30" s="49" t="s">
        <v>51</v>
      </c>
      <c r="E30" s="47">
        <v>0</v>
      </c>
      <c r="F30" s="47">
        <v>1</v>
      </c>
      <c r="G30" s="47">
        <v>0</v>
      </c>
      <c r="H30" s="47">
        <v>1</v>
      </c>
      <c r="I30" s="50"/>
    </row>
    <row r="31" spans="1:9" s="32" customFormat="1">
      <c r="A31" s="47">
        <v>23</v>
      </c>
      <c r="B31" s="48" t="s">
        <v>7</v>
      </c>
      <c r="C31" s="47" t="s">
        <v>378</v>
      </c>
      <c r="D31" s="49" t="s">
        <v>52</v>
      </c>
      <c r="E31" s="47">
        <v>0</v>
      </c>
      <c r="F31" s="47">
        <v>1</v>
      </c>
      <c r="G31" s="47">
        <v>0</v>
      </c>
      <c r="H31" s="47">
        <v>2</v>
      </c>
      <c r="I31" s="50"/>
    </row>
    <row r="32" spans="1:9" s="32" customFormat="1">
      <c r="A32" s="47">
        <v>24</v>
      </c>
      <c r="B32" s="48" t="s">
        <v>7</v>
      </c>
      <c r="C32" s="47" t="s">
        <v>379</v>
      </c>
      <c r="D32" s="49" t="s">
        <v>23</v>
      </c>
      <c r="E32" s="47">
        <v>0</v>
      </c>
      <c r="F32" s="47">
        <v>2</v>
      </c>
      <c r="G32" s="47">
        <v>0</v>
      </c>
      <c r="H32" s="47">
        <v>3</v>
      </c>
      <c r="I32" s="50"/>
    </row>
    <row r="33" spans="1:9" s="32" customFormat="1">
      <c r="A33" s="47">
        <v>25</v>
      </c>
      <c r="B33" s="48" t="s">
        <v>7</v>
      </c>
      <c r="C33" s="47" t="s">
        <v>380</v>
      </c>
      <c r="D33" s="49" t="s">
        <v>16</v>
      </c>
      <c r="E33" s="47">
        <v>0</v>
      </c>
      <c r="F33" s="47">
        <v>1</v>
      </c>
      <c r="G33" s="47">
        <v>0</v>
      </c>
      <c r="H33" s="47">
        <v>2</v>
      </c>
      <c r="I33" s="52" t="s">
        <v>794</v>
      </c>
    </row>
    <row r="34" spans="1:9" s="32" customFormat="1">
      <c r="A34" s="47">
        <v>26</v>
      </c>
      <c r="B34" s="48" t="s">
        <v>7</v>
      </c>
      <c r="C34" s="47" t="s">
        <v>381</v>
      </c>
      <c r="D34" s="49" t="s">
        <v>3</v>
      </c>
      <c r="E34" s="47">
        <v>0</v>
      </c>
      <c r="F34" s="47">
        <v>2</v>
      </c>
      <c r="G34" s="47">
        <v>0</v>
      </c>
      <c r="H34" s="47">
        <v>4</v>
      </c>
      <c r="I34" s="50"/>
    </row>
    <row r="35" spans="1:9" s="32" customFormat="1">
      <c r="A35" s="47">
        <v>27</v>
      </c>
      <c r="B35" s="48" t="s">
        <v>7</v>
      </c>
      <c r="C35" s="47" t="s">
        <v>382</v>
      </c>
      <c r="D35" s="49" t="s">
        <v>871</v>
      </c>
      <c r="E35" s="47">
        <v>0</v>
      </c>
      <c r="F35" s="47">
        <v>4</v>
      </c>
      <c r="G35" s="47">
        <v>0</v>
      </c>
      <c r="H35" s="47">
        <v>6</v>
      </c>
      <c r="I35" s="50"/>
    </row>
    <row r="36" spans="1:9" s="32" customFormat="1">
      <c r="A36" s="47">
        <v>28</v>
      </c>
      <c r="B36" s="48" t="s">
        <v>7</v>
      </c>
      <c r="C36" s="47" t="s">
        <v>383</v>
      </c>
      <c r="D36" s="49" t="s">
        <v>53</v>
      </c>
      <c r="E36" s="47">
        <v>0</v>
      </c>
      <c r="F36" s="47">
        <v>3</v>
      </c>
      <c r="G36" s="47">
        <v>0</v>
      </c>
      <c r="H36" s="47">
        <v>4</v>
      </c>
      <c r="I36" s="50"/>
    </row>
    <row r="37" spans="1:9" s="32" customFormat="1">
      <c r="A37" s="47">
        <v>29</v>
      </c>
      <c r="B37" s="48" t="s">
        <v>7</v>
      </c>
      <c r="C37" s="47" t="s">
        <v>384</v>
      </c>
      <c r="D37" s="49" t="s">
        <v>15</v>
      </c>
      <c r="E37" s="47">
        <v>0</v>
      </c>
      <c r="F37" s="47">
        <v>1</v>
      </c>
      <c r="G37" s="47">
        <v>0</v>
      </c>
      <c r="H37" s="47">
        <v>1</v>
      </c>
      <c r="I37" s="50"/>
    </row>
    <row r="38" spans="1:9" s="32" customFormat="1">
      <c r="A38" s="47">
        <v>30</v>
      </c>
      <c r="B38" s="48" t="s">
        <v>7</v>
      </c>
      <c r="C38" s="47" t="s">
        <v>385</v>
      </c>
      <c r="D38" s="49" t="s">
        <v>20</v>
      </c>
      <c r="E38" s="47">
        <v>0</v>
      </c>
      <c r="F38" s="47">
        <v>1</v>
      </c>
      <c r="G38" s="47">
        <v>0</v>
      </c>
      <c r="H38" s="47">
        <v>3</v>
      </c>
      <c r="I38" s="52" t="s">
        <v>794</v>
      </c>
    </row>
    <row r="39" spans="1:9" s="32" customFormat="1">
      <c r="A39" s="47">
        <v>31</v>
      </c>
      <c r="B39" s="48" t="s">
        <v>7</v>
      </c>
      <c r="C39" s="47" t="s">
        <v>386</v>
      </c>
      <c r="D39" s="49" t="s">
        <v>870</v>
      </c>
      <c r="E39" s="47">
        <v>0</v>
      </c>
      <c r="F39" s="47">
        <v>1</v>
      </c>
      <c r="G39" s="47">
        <v>0</v>
      </c>
      <c r="H39" s="47">
        <v>4</v>
      </c>
      <c r="I39" s="50"/>
    </row>
    <row r="40" spans="1:9" s="32" customFormat="1">
      <c r="A40" s="47">
        <v>32</v>
      </c>
      <c r="B40" s="48" t="s">
        <v>7</v>
      </c>
      <c r="C40" s="47" t="s">
        <v>387</v>
      </c>
      <c r="D40" s="49" t="s">
        <v>882</v>
      </c>
      <c r="E40" s="47">
        <v>0</v>
      </c>
      <c r="F40" s="47">
        <v>2</v>
      </c>
      <c r="G40" s="47">
        <v>0</v>
      </c>
      <c r="H40" s="47">
        <v>6</v>
      </c>
      <c r="I40" s="52" t="s">
        <v>794</v>
      </c>
    </row>
    <row r="41" spans="1:9" s="32" customFormat="1">
      <c r="A41" s="47">
        <v>33</v>
      </c>
      <c r="B41" s="48" t="s">
        <v>7</v>
      </c>
      <c r="C41" s="47" t="s">
        <v>388</v>
      </c>
      <c r="D41" s="49" t="s">
        <v>54</v>
      </c>
      <c r="E41" s="47">
        <v>0</v>
      </c>
      <c r="F41" s="47">
        <v>1</v>
      </c>
      <c r="G41" s="47">
        <v>0</v>
      </c>
      <c r="H41" s="47">
        <v>1</v>
      </c>
      <c r="I41" s="52" t="s">
        <v>794</v>
      </c>
    </row>
    <row r="42" spans="1:9" s="32" customFormat="1">
      <c r="A42" s="47">
        <v>34</v>
      </c>
      <c r="B42" s="48" t="s">
        <v>7</v>
      </c>
      <c r="C42" s="47" t="s">
        <v>389</v>
      </c>
      <c r="D42" s="49" t="s">
        <v>19</v>
      </c>
      <c r="E42" s="47">
        <v>0</v>
      </c>
      <c r="F42" s="47">
        <v>1</v>
      </c>
      <c r="G42" s="47">
        <v>0</v>
      </c>
      <c r="H42" s="47">
        <v>1</v>
      </c>
      <c r="I42" s="50"/>
    </row>
    <row r="43" spans="1:9" s="32" customFormat="1">
      <c r="A43" s="47">
        <v>35</v>
      </c>
      <c r="B43" s="48" t="s">
        <v>7</v>
      </c>
      <c r="C43" s="47" t="s">
        <v>390</v>
      </c>
      <c r="D43" s="49" t="s">
        <v>55</v>
      </c>
      <c r="E43" s="47">
        <v>0</v>
      </c>
      <c r="F43" s="47">
        <v>2</v>
      </c>
      <c r="G43" s="47">
        <v>0</v>
      </c>
      <c r="H43" s="47">
        <v>3</v>
      </c>
      <c r="I43" s="50"/>
    </row>
    <row r="44" spans="1:9" s="32" customFormat="1">
      <c r="A44" s="47">
        <v>36</v>
      </c>
      <c r="B44" s="48" t="s">
        <v>7</v>
      </c>
      <c r="C44" s="47" t="s">
        <v>391</v>
      </c>
      <c r="D44" s="49" t="s">
        <v>2</v>
      </c>
      <c r="E44" s="47">
        <v>0</v>
      </c>
      <c r="F44" s="47">
        <v>1</v>
      </c>
      <c r="G44" s="47">
        <v>0</v>
      </c>
      <c r="H44" s="47">
        <v>1</v>
      </c>
      <c r="I44" s="50"/>
    </row>
    <row r="45" spans="1:9" s="32" customFormat="1">
      <c r="A45" s="47">
        <v>37</v>
      </c>
      <c r="B45" s="48" t="s">
        <v>7</v>
      </c>
      <c r="C45" s="47" t="s">
        <v>392</v>
      </c>
      <c r="D45" s="49" t="s">
        <v>872</v>
      </c>
      <c r="E45" s="47">
        <v>0</v>
      </c>
      <c r="F45" s="47">
        <v>1</v>
      </c>
      <c r="G45" s="47">
        <v>0</v>
      </c>
      <c r="H45" s="47">
        <v>1</v>
      </c>
      <c r="I45" s="50"/>
    </row>
    <row r="46" spans="1:9" s="32" customFormat="1">
      <c r="A46" s="47">
        <v>38</v>
      </c>
      <c r="B46" s="48" t="s">
        <v>7</v>
      </c>
      <c r="C46" s="47" t="s">
        <v>393</v>
      </c>
      <c r="D46" s="49" t="s">
        <v>56</v>
      </c>
      <c r="E46" s="47">
        <v>0</v>
      </c>
      <c r="F46" s="47">
        <v>1</v>
      </c>
      <c r="G46" s="47">
        <v>0</v>
      </c>
      <c r="H46" s="47">
        <v>2</v>
      </c>
      <c r="I46" s="50"/>
    </row>
    <row r="47" spans="1:9" s="32" customFormat="1">
      <c r="A47" s="47">
        <v>39</v>
      </c>
      <c r="B47" s="48" t="s">
        <v>7</v>
      </c>
      <c r="C47" s="47" t="s">
        <v>394</v>
      </c>
      <c r="D47" s="49" t="s">
        <v>869</v>
      </c>
      <c r="E47" s="47">
        <v>0</v>
      </c>
      <c r="F47" s="47">
        <v>2</v>
      </c>
      <c r="G47" s="47">
        <v>0</v>
      </c>
      <c r="H47" s="47">
        <v>4</v>
      </c>
      <c r="I47" s="52" t="s">
        <v>794</v>
      </c>
    </row>
    <row r="48" spans="1:9" s="32" customFormat="1">
      <c r="A48" s="47">
        <v>40</v>
      </c>
      <c r="B48" s="48" t="s">
        <v>7</v>
      </c>
      <c r="C48" s="47" t="s">
        <v>395</v>
      </c>
      <c r="D48" s="49" t="s">
        <v>15</v>
      </c>
      <c r="E48" s="47">
        <v>0</v>
      </c>
      <c r="F48" s="47">
        <v>1</v>
      </c>
      <c r="G48" s="47">
        <v>0</v>
      </c>
      <c r="H48" s="47">
        <v>3</v>
      </c>
      <c r="I48" s="50"/>
    </row>
    <row r="49" spans="1:9" s="32" customFormat="1">
      <c r="A49" s="47">
        <v>41</v>
      </c>
      <c r="B49" s="48" t="s">
        <v>7</v>
      </c>
      <c r="C49" s="47" t="s">
        <v>396</v>
      </c>
      <c r="D49" s="49" t="s">
        <v>57</v>
      </c>
      <c r="E49" s="47">
        <v>0</v>
      </c>
      <c r="F49" s="47">
        <v>1</v>
      </c>
      <c r="G49" s="47">
        <v>0</v>
      </c>
      <c r="H49" s="47">
        <v>1</v>
      </c>
      <c r="I49" s="52" t="s">
        <v>794</v>
      </c>
    </row>
    <row r="50" spans="1:9" s="32" customFormat="1">
      <c r="A50" s="47">
        <v>42</v>
      </c>
      <c r="B50" s="48" t="s">
        <v>7</v>
      </c>
      <c r="C50" s="47" t="s">
        <v>397</v>
      </c>
      <c r="D50" s="49" t="s">
        <v>1</v>
      </c>
      <c r="E50" s="47">
        <v>0</v>
      </c>
      <c r="F50" s="47">
        <v>4</v>
      </c>
      <c r="G50" s="47">
        <v>0</v>
      </c>
      <c r="H50" s="47">
        <v>5</v>
      </c>
      <c r="I50" s="50"/>
    </row>
    <row r="51" spans="1:9" s="32" customFormat="1">
      <c r="A51" s="47">
        <v>43</v>
      </c>
      <c r="B51" s="48" t="s">
        <v>7</v>
      </c>
      <c r="C51" s="47" t="s">
        <v>398</v>
      </c>
      <c r="D51" s="49" t="s">
        <v>883</v>
      </c>
      <c r="E51" s="47">
        <v>0</v>
      </c>
      <c r="F51" s="47">
        <v>5</v>
      </c>
      <c r="G51" s="47">
        <v>0</v>
      </c>
      <c r="H51" s="47">
        <v>5</v>
      </c>
      <c r="I51" s="52" t="s">
        <v>794</v>
      </c>
    </row>
    <row r="52" spans="1:9" s="32" customFormat="1">
      <c r="A52" s="47">
        <v>44</v>
      </c>
      <c r="B52" s="48" t="s">
        <v>7</v>
      </c>
      <c r="C52" s="47" t="s">
        <v>399</v>
      </c>
      <c r="D52" s="49" t="s">
        <v>58</v>
      </c>
      <c r="E52" s="47">
        <v>0</v>
      </c>
      <c r="F52" s="47">
        <v>2</v>
      </c>
      <c r="G52" s="47">
        <v>0</v>
      </c>
      <c r="H52" s="47">
        <v>3</v>
      </c>
      <c r="I52" s="50"/>
    </row>
    <row r="53" spans="1:9" s="32" customFormat="1">
      <c r="A53" s="47">
        <v>45</v>
      </c>
      <c r="B53" s="48" t="s">
        <v>7</v>
      </c>
      <c r="C53" s="47" t="s">
        <v>400</v>
      </c>
      <c r="D53" s="49" t="s">
        <v>25</v>
      </c>
      <c r="E53" s="47">
        <v>0</v>
      </c>
      <c r="F53" s="47">
        <v>1</v>
      </c>
      <c r="G53" s="47">
        <v>0</v>
      </c>
      <c r="H53" s="47">
        <v>3</v>
      </c>
      <c r="I53" s="52" t="s">
        <v>794</v>
      </c>
    </row>
    <row r="54" spans="1:9" s="32" customFormat="1">
      <c r="A54" s="47">
        <v>46</v>
      </c>
      <c r="B54" s="48" t="s">
        <v>7</v>
      </c>
      <c r="C54" s="47" t="s">
        <v>401</v>
      </c>
      <c r="D54" s="49" t="s">
        <v>867</v>
      </c>
      <c r="E54" s="47">
        <v>0</v>
      </c>
      <c r="F54" s="47">
        <v>1</v>
      </c>
      <c r="G54" s="47">
        <v>0</v>
      </c>
      <c r="H54" s="47">
        <v>1</v>
      </c>
      <c r="I54" s="50"/>
    </row>
    <row r="55" spans="1:9" s="32" customFormat="1">
      <c r="A55" s="47">
        <v>47</v>
      </c>
      <c r="B55" s="48" t="s">
        <v>7</v>
      </c>
      <c r="C55" s="47" t="s">
        <v>402</v>
      </c>
      <c r="D55" s="49" t="s">
        <v>868</v>
      </c>
      <c r="E55" s="47">
        <v>0</v>
      </c>
      <c r="F55" s="47">
        <v>2</v>
      </c>
      <c r="G55" s="47">
        <v>0</v>
      </c>
      <c r="H55" s="47">
        <v>5</v>
      </c>
      <c r="I55" s="52" t="s">
        <v>794</v>
      </c>
    </row>
    <row r="56" spans="1:9" s="32" customFormat="1">
      <c r="A56" s="47">
        <v>48</v>
      </c>
      <c r="B56" s="48" t="s">
        <v>7</v>
      </c>
      <c r="C56" s="47" t="s">
        <v>403</v>
      </c>
      <c r="D56" s="49" t="s">
        <v>878</v>
      </c>
      <c r="E56" s="47">
        <v>0</v>
      </c>
      <c r="F56" s="47">
        <v>3</v>
      </c>
      <c r="G56" s="47">
        <v>0</v>
      </c>
      <c r="H56" s="47">
        <v>3</v>
      </c>
      <c r="I56" s="52" t="s">
        <v>794</v>
      </c>
    </row>
    <row r="57" spans="1:9" s="32" customFormat="1">
      <c r="A57" s="47">
        <v>49</v>
      </c>
      <c r="B57" s="48" t="s">
        <v>7</v>
      </c>
      <c r="C57" s="47" t="s">
        <v>404</v>
      </c>
      <c r="D57" s="49" t="s">
        <v>873</v>
      </c>
      <c r="E57" s="47">
        <v>0</v>
      </c>
      <c r="F57" s="47">
        <v>1</v>
      </c>
      <c r="G57" s="47">
        <v>0</v>
      </c>
      <c r="H57" s="47">
        <v>4</v>
      </c>
      <c r="I57" s="50"/>
    </row>
    <row r="58" spans="1:9" s="32" customFormat="1">
      <c r="A58" s="47">
        <v>50</v>
      </c>
      <c r="B58" s="48" t="s">
        <v>7</v>
      </c>
      <c r="C58" s="47" t="s">
        <v>405</v>
      </c>
      <c r="D58" s="49" t="s">
        <v>60</v>
      </c>
      <c r="E58" s="47">
        <v>0</v>
      </c>
      <c r="F58" s="47">
        <v>4</v>
      </c>
      <c r="G58" s="47">
        <v>0</v>
      </c>
      <c r="H58" s="47">
        <v>5</v>
      </c>
      <c r="I58" s="52" t="s">
        <v>794</v>
      </c>
    </row>
    <row r="59" spans="1:9" s="32" customFormat="1">
      <c r="A59" s="47">
        <v>51</v>
      </c>
      <c r="B59" s="48" t="s">
        <v>7</v>
      </c>
      <c r="C59" s="47" t="s">
        <v>406</v>
      </c>
      <c r="D59" s="49" t="s">
        <v>879</v>
      </c>
      <c r="E59" s="47">
        <v>0</v>
      </c>
      <c r="F59" s="47">
        <v>1</v>
      </c>
      <c r="G59" s="47">
        <v>0</v>
      </c>
      <c r="H59" s="47">
        <v>1</v>
      </c>
      <c r="I59" s="52" t="s">
        <v>794</v>
      </c>
    </row>
    <row r="60" spans="1:9" s="32" customFormat="1">
      <c r="A60" s="47">
        <v>52</v>
      </c>
      <c r="B60" s="48" t="s">
        <v>7</v>
      </c>
      <c r="C60" s="47" t="s">
        <v>407</v>
      </c>
      <c r="D60" s="49" t="s">
        <v>3</v>
      </c>
      <c r="E60" s="47">
        <v>0</v>
      </c>
      <c r="F60" s="47">
        <v>2</v>
      </c>
      <c r="G60" s="47">
        <v>0</v>
      </c>
      <c r="H60" s="47">
        <v>9</v>
      </c>
      <c r="I60" s="52" t="s">
        <v>794</v>
      </c>
    </row>
    <row r="61" spans="1:9" s="32" customFormat="1">
      <c r="A61" s="47">
        <v>53</v>
      </c>
      <c r="B61" s="48" t="s">
        <v>7</v>
      </c>
      <c r="C61" s="47" t="s">
        <v>408</v>
      </c>
      <c r="D61" s="49" t="s">
        <v>61</v>
      </c>
      <c r="E61" s="47">
        <v>0</v>
      </c>
      <c r="F61" s="47">
        <v>1</v>
      </c>
      <c r="G61" s="47">
        <v>0</v>
      </c>
      <c r="H61" s="47">
        <v>3</v>
      </c>
      <c r="I61" s="50"/>
    </row>
    <row r="62" spans="1:9" s="32" customFormat="1">
      <c r="A62" s="47">
        <v>54</v>
      </c>
      <c r="B62" s="48" t="s">
        <v>7</v>
      </c>
      <c r="C62" s="47" t="s">
        <v>409</v>
      </c>
      <c r="D62" s="49" t="s">
        <v>12</v>
      </c>
      <c r="E62" s="47">
        <v>0</v>
      </c>
      <c r="F62" s="47">
        <v>2</v>
      </c>
      <c r="G62" s="47">
        <v>0</v>
      </c>
      <c r="H62" s="47">
        <v>2</v>
      </c>
      <c r="I62" s="50"/>
    </row>
    <row r="63" spans="1:9" s="32" customFormat="1">
      <c r="A63" s="47">
        <v>55</v>
      </c>
      <c r="B63" s="48" t="s">
        <v>7</v>
      </c>
      <c r="C63" s="47" t="s">
        <v>410</v>
      </c>
      <c r="D63" s="49" t="s">
        <v>874</v>
      </c>
      <c r="E63" s="47">
        <v>0</v>
      </c>
      <c r="F63" s="47">
        <v>1</v>
      </c>
      <c r="G63" s="47">
        <v>0</v>
      </c>
      <c r="H63" s="47">
        <v>1</v>
      </c>
      <c r="I63" s="50"/>
    </row>
    <row r="64" spans="1:9" s="32" customFormat="1">
      <c r="A64" s="47">
        <v>56</v>
      </c>
      <c r="B64" s="48" t="s">
        <v>7</v>
      </c>
      <c r="C64" s="47" t="s">
        <v>411</v>
      </c>
      <c r="D64" s="49" t="s">
        <v>866</v>
      </c>
      <c r="E64" s="47">
        <v>0</v>
      </c>
      <c r="F64" s="47">
        <v>3</v>
      </c>
      <c r="G64" s="47">
        <v>0</v>
      </c>
      <c r="H64" s="47">
        <v>3</v>
      </c>
      <c r="I64" s="50"/>
    </row>
    <row r="65" spans="1:9" s="32" customFormat="1">
      <c r="A65" s="47">
        <v>57</v>
      </c>
      <c r="B65" s="48" t="s">
        <v>7</v>
      </c>
      <c r="C65" s="47" t="s">
        <v>412</v>
      </c>
      <c r="D65" s="49" t="s">
        <v>62</v>
      </c>
      <c r="E65" s="47">
        <v>0</v>
      </c>
      <c r="F65" s="47">
        <v>2</v>
      </c>
      <c r="G65" s="47">
        <v>0</v>
      </c>
      <c r="H65" s="47">
        <v>5</v>
      </c>
      <c r="I65" s="50"/>
    </row>
    <row r="66" spans="1:9" s="32" customFormat="1">
      <c r="A66" s="47">
        <v>58</v>
      </c>
      <c r="B66" s="48" t="s">
        <v>7</v>
      </c>
      <c r="C66" s="47" t="s">
        <v>413</v>
      </c>
      <c r="D66" s="49" t="s">
        <v>884</v>
      </c>
      <c r="E66" s="47">
        <v>0</v>
      </c>
      <c r="F66" s="47">
        <v>2</v>
      </c>
      <c r="G66" s="47">
        <v>0</v>
      </c>
      <c r="H66" s="47">
        <v>3</v>
      </c>
      <c r="I66" s="52" t="s">
        <v>794</v>
      </c>
    </row>
    <row r="67" spans="1:9" s="32" customFormat="1">
      <c r="A67" s="47">
        <v>59</v>
      </c>
      <c r="B67" s="48" t="s">
        <v>7</v>
      </c>
      <c r="C67" s="47" t="s">
        <v>414</v>
      </c>
      <c r="D67" s="49" t="s">
        <v>24</v>
      </c>
      <c r="E67" s="47">
        <v>0</v>
      </c>
      <c r="F67" s="47">
        <v>3</v>
      </c>
      <c r="G67" s="47">
        <v>0</v>
      </c>
      <c r="H67" s="47">
        <v>3</v>
      </c>
      <c r="I67" s="50"/>
    </row>
    <row r="68" spans="1:9" s="32" customFormat="1">
      <c r="A68" s="47">
        <v>60</v>
      </c>
      <c r="B68" s="48" t="s">
        <v>7</v>
      </c>
      <c r="C68" s="47" t="s">
        <v>415</v>
      </c>
      <c r="D68" s="49" t="s">
        <v>885</v>
      </c>
      <c r="E68" s="47">
        <v>0</v>
      </c>
      <c r="F68" s="47">
        <v>3</v>
      </c>
      <c r="G68" s="47">
        <v>0</v>
      </c>
      <c r="H68" s="47">
        <v>3</v>
      </c>
      <c r="I68" s="52" t="s">
        <v>794</v>
      </c>
    </row>
    <row r="69" spans="1:9" s="32" customFormat="1">
      <c r="A69" s="47">
        <v>61</v>
      </c>
      <c r="B69" s="48" t="s">
        <v>7</v>
      </c>
      <c r="C69" s="47" t="s">
        <v>416</v>
      </c>
      <c r="D69" s="49" t="s">
        <v>886</v>
      </c>
      <c r="E69" s="47">
        <v>0</v>
      </c>
      <c r="F69" s="47">
        <v>1</v>
      </c>
      <c r="G69" s="47">
        <v>0</v>
      </c>
      <c r="H69" s="47">
        <v>2</v>
      </c>
      <c r="I69" s="52" t="s">
        <v>794</v>
      </c>
    </row>
    <row r="70" spans="1:9" s="32" customFormat="1">
      <c r="A70" s="47">
        <v>62</v>
      </c>
      <c r="B70" s="48" t="s">
        <v>7</v>
      </c>
      <c r="C70" s="65" t="s">
        <v>417</v>
      </c>
      <c r="D70" s="66" t="s">
        <v>793</v>
      </c>
      <c r="E70" s="47">
        <v>0</v>
      </c>
      <c r="F70" s="47">
        <v>4</v>
      </c>
      <c r="G70" s="47">
        <v>0</v>
      </c>
      <c r="H70" s="47">
        <v>19</v>
      </c>
      <c r="I70" s="52" t="s">
        <v>794</v>
      </c>
    </row>
    <row r="71" spans="1:9" s="32" customFormat="1">
      <c r="A71" s="47">
        <v>63</v>
      </c>
      <c r="B71" s="48" t="s">
        <v>7</v>
      </c>
      <c r="C71" s="47" t="s">
        <v>418</v>
      </c>
      <c r="D71" s="49" t="s">
        <v>865</v>
      </c>
      <c r="E71" s="47">
        <v>0</v>
      </c>
      <c r="F71" s="47">
        <v>1</v>
      </c>
      <c r="G71" s="47">
        <v>0</v>
      </c>
      <c r="H71" s="47">
        <v>2</v>
      </c>
      <c r="I71" s="50"/>
    </row>
    <row r="72" spans="1:9" s="32" customFormat="1">
      <c r="A72" s="47">
        <v>64</v>
      </c>
      <c r="B72" s="48" t="s">
        <v>7</v>
      </c>
      <c r="C72" s="47" t="s">
        <v>419</v>
      </c>
      <c r="D72" s="49" t="s">
        <v>880</v>
      </c>
      <c r="E72" s="47">
        <v>0</v>
      </c>
      <c r="F72" s="47">
        <v>1</v>
      </c>
      <c r="G72" s="47">
        <v>0</v>
      </c>
      <c r="H72" s="47">
        <v>2</v>
      </c>
      <c r="I72" s="52" t="s">
        <v>794</v>
      </c>
    </row>
    <row r="73" spans="1:9" s="32" customFormat="1">
      <c r="A73" s="47">
        <v>65</v>
      </c>
      <c r="B73" s="48" t="s">
        <v>7</v>
      </c>
      <c r="C73" s="47" t="s">
        <v>420</v>
      </c>
      <c r="D73" s="49" t="s">
        <v>18</v>
      </c>
      <c r="E73" s="47">
        <v>0</v>
      </c>
      <c r="F73" s="47">
        <v>1</v>
      </c>
      <c r="G73" s="47">
        <v>0</v>
      </c>
      <c r="H73" s="47">
        <v>2</v>
      </c>
      <c r="I73" s="50"/>
    </row>
    <row r="74" spans="1:9" s="32" customFormat="1">
      <c r="A74" s="47">
        <v>66</v>
      </c>
      <c r="B74" s="48" t="s">
        <v>7</v>
      </c>
      <c r="C74" s="47" t="s">
        <v>421</v>
      </c>
      <c r="D74" s="49" t="s">
        <v>63</v>
      </c>
      <c r="E74" s="47">
        <v>0</v>
      </c>
      <c r="F74" s="47">
        <v>1</v>
      </c>
      <c r="G74" s="47">
        <v>0</v>
      </c>
      <c r="H74" s="47">
        <v>1</v>
      </c>
      <c r="I74" s="52" t="s">
        <v>794</v>
      </c>
    </row>
    <row r="75" spans="1:9" s="32" customFormat="1">
      <c r="A75" s="47">
        <v>67</v>
      </c>
      <c r="B75" s="48" t="s">
        <v>7</v>
      </c>
      <c r="C75" s="47" t="s">
        <v>422</v>
      </c>
      <c r="D75" s="49" t="s">
        <v>881</v>
      </c>
      <c r="E75" s="47">
        <v>0</v>
      </c>
      <c r="F75" s="47">
        <v>2</v>
      </c>
      <c r="G75" s="47">
        <v>0</v>
      </c>
      <c r="H75" s="47">
        <v>3</v>
      </c>
      <c r="I75" s="52" t="s">
        <v>794</v>
      </c>
    </row>
    <row r="76" spans="1:9" s="32" customFormat="1">
      <c r="A76" s="47">
        <v>68</v>
      </c>
      <c r="B76" s="48" t="s">
        <v>7</v>
      </c>
      <c r="C76" s="47" t="s">
        <v>423</v>
      </c>
      <c r="D76" s="49" t="s">
        <v>887</v>
      </c>
      <c r="E76" s="47">
        <v>0</v>
      </c>
      <c r="F76" s="47">
        <v>3</v>
      </c>
      <c r="G76" s="47">
        <v>0</v>
      </c>
      <c r="H76" s="47">
        <v>6</v>
      </c>
      <c r="I76" s="52" t="s">
        <v>794</v>
      </c>
    </row>
    <row r="77" spans="1:9" s="32" customFormat="1" ht="15" thickBot="1">
      <c r="A77" s="53">
        <v>69</v>
      </c>
      <c r="B77" s="54" t="s">
        <v>7</v>
      </c>
      <c r="C77" s="53" t="s">
        <v>424</v>
      </c>
      <c r="D77" s="55" t="s">
        <v>64</v>
      </c>
      <c r="E77" s="53">
        <v>0</v>
      </c>
      <c r="F77" s="53">
        <v>1</v>
      </c>
      <c r="G77" s="53">
        <v>0</v>
      </c>
      <c r="H77" s="53">
        <v>1</v>
      </c>
      <c r="I77" s="56"/>
    </row>
    <row r="78" spans="1:9" s="32" customFormat="1" ht="15" thickTop="1">
      <c r="A78" s="44">
        <v>1</v>
      </c>
      <c r="B78" s="57" t="s">
        <v>8</v>
      </c>
      <c r="C78" s="44" t="s">
        <v>425</v>
      </c>
      <c r="D78" s="58" t="s">
        <v>1</v>
      </c>
      <c r="E78" s="44">
        <v>0</v>
      </c>
      <c r="F78" s="44">
        <v>2</v>
      </c>
      <c r="G78" s="44">
        <v>0</v>
      </c>
      <c r="H78" s="44">
        <v>0</v>
      </c>
      <c r="I78" s="59"/>
    </row>
    <row r="79" spans="1:9" s="32" customFormat="1">
      <c r="A79" s="47">
        <v>2</v>
      </c>
      <c r="B79" s="60" t="s">
        <v>8</v>
      </c>
      <c r="C79" s="47" t="s">
        <v>426</v>
      </c>
      <c r="D79" s="49" t="s">
        <v>66</v>
      </c>
      <c r="E79" s="47">
        <v>0</v>
      </c>
      <c r="F79" s="47">
        <v>2</v>
      </c>
      <c r="G79" s="47">
        <v>0</v>
      </c>
      <c r="H79" s="47">
        <v>0</v>
      </c>
      <c r="I79" s="50"/>
    </row>
    <row r="80" spans="1:9" s="32" customFormat="1">
      <c r="A80" s="47">
        <v>3</v>
      </c>
      <c r="B80" s="60" t="s">
        <v>8</v>
      </c>
      <c r="C80" s="47" t="s">
        <v>427</v>
      </c>
      <c r="D80" s="49" t="s">
        <v>67</v>
      </c>
      <c r="E80" s="47">
        <v>0</v>
      </c>
      <c r="F80" s="47">
        <v>6</v>
      </c>
      <c r="G80" s="47">
        <v>0</v>
      </c>
      <c r="H80" s="47">
        <v>0</v>
      </c>
      <c r="I80" s="50"/>
    </row>
    <row r="81" spans="1:9" s="32" customFormat="1">
      <c r="A81" s="47">
        <v>4</v>
      </c>
      <c r="B81" s="60" t="s">
        <v>8</v>
      </c>
      <c r="C81" s="47" t="s">
        <v>428</v>
      </c>
      <c r="D81" s="49" t="s">
        <v>68</v>
      </c>
      <c r="E81" s="47">
        <v>0</v>
      </c>
      <c r="F81" s="47">
        <v>1</v>
      </c>
      <c r="G81" s="47">
        <v>0</v>
      </c>
      <c r="H81" s="47">
        <v>0</v>
      </c>
      <c r="I81" s="50"/>
    </row>
    <row r="82" spans="1:9" s="32" customFormat="1">
      <c r="A82" s="47">
        <v>5</v>
      </c>
      <c r="B82" s="60" t="s">
        <v>8</v>
      </c>
      <c r="C82" s="47" t="s">
        <v>429</v>
      </c>
      <c r="D82" s="49" t="s">
        <v>69</v>
      </c>
      <c r="E82" s="47">
        <v>0</v>
      </c>
      <c r="F82" s="47">
        <v>1</v>
      </c>
      <c r="G82" s="47">
        <v>0</v>
      </c>
      <c r="H82" s="47">
        <v>0</v>
      </c>
      <c r="I82" s="50"/>
    </row>
    <row r="83" spans="1:9" s="32" customFormat="1">
      <c r="A83" s="47">
        <v>6</v>
      </c>
      <c r="B83" s="60" t="s">
        <v>8</v>
      </c>
      <c r="C83" s="47" t="s">
        <v>430</v>
      </c>
      <c r="D83" s="49" t="s">
        <v>70</v>
      </c>
      <c r="E83" s="47">
        <v>0</v>
      </c>
      <c r="F83" s="47">
        <v>1</v>
      </c>
      <c r="G83" s="47">
        <v>0</v>
      </c>
      <c r="H83" s="47">
        <v>0</v>
      </c>
      <c r="I83" s="50"/>
    </row>
    <row r="84" spans="1:9" s="32" customFormat="1">
      <c r="A84" s="47">
        <v>7</v>
      </c>
      <c r="B84" s="60" t="s">
        <v>8</v>
      </c>
      <c r="C84" s="47" t="s">
        <v>431</v>
      </c>
      <c r="D84" s="49" t="s">
        <v>71</v>
      </c>
      <c r="E84" s="47">
        <v>0</v>
      </c>
      <c r="F84" s="47">
        <v>2</v>
      </c>
      <c r="G84" s="47">
        <v>0</v>
      </c>
      <c r="H84" s="47">
        <v>0</v>
      </c>
      <c r="I84" s="50"/>
    </row>
    <row r="85" spans="1:9" s="32" customFormat="1">
      <c r="A85" s="47">
        <v>8</v>
      </c>
      <c r="B85" s="60" t="s">
        <v>8</v>
      </c>
      <c r="C85" s="47" t="s">
        <v>432</v>
      </c>
      <c r="D85" s="49" t="s">
        <v>72</v>
      </c>
      <c r="E85" s="47">
        <v>0</v>
      </c>
      <c r="F85" s="47">
        <v>2</v>
      </c>
      <c r="G85" s="47">
        <v>0</v>
      </c>
      <c r="H85" s="47">
        <v>0</v>
      </c>
      <c r="I85" s="50"/>
    </row>
    <row r="86" spans="1:9" s="32" customFormat="1">
      <c r="A86" s="47">
        <v>9</v>
      </c>
      <c r="B86" s="60" t="s">
        <v>8</v>
      </c>
      <c r="C86" s="47" t="s">
        <v>433</v>
      </c>
      <c r="D86" s="49" t="s">
        <v>73</v>
      </c>
      <c r="E86" s="47">
        <v>0</v>
      </c>
      <c r="F86" s="47">
        <v>1</v>
      </c>
      <c r="G86" s="47">
        <v>0</v>
      </c>
      <c r="H86" s="47">
        <v>0</v>
      </c>
      <c r="I86" s="50"/>
    </row>
    <row r="87" spans="1:9" s="32" customFormat="1">
      <c r="A87" s="47">
        <v>10</v>
      </c>
      <c r="B87" s="60" t="s">
        <v>8</v>
      </c>
      <c r="C87" s="47" t="s">
        <v>434</v>
      </c>
      <c r="D87" s="49" t="s">
        <v>74</v>
      </c>
      <c r="E87" s="47">
        <v>0</v>
      </c>
      <c r="F87" s="47">
        <v>2</v>
      </c>
      <c r="G87" s="47">
        <v>0</v>
      </c>
      <c r="H87" s="47">
        <v>0</v>
      </c>
      <c r="I87" s="50"/>
    </row>
    <row r="88" spans="1:9" s="32" customFormat="1">
      <c r="A88" s="47">
        <v>11</v>
      </c>
      <c r="B88" s="60" t="s">
        <v>8</v>
      </c>
      <c r="C88" s="47" t="s">
        <v>435</v>
      </c>
      <c r="D88" s="49" t="s">
        <v>75</v>
      </c>
      <c r="E88" s="47">
        <v>0</v>
      </c>
      <c r="F88" s="47">
        <v>4</v>
      </c>
      <c r="G88" s="47">
        <v>0</v>
      </c>
      <c r="H88" s="47">
        <v>0</v>
      </c>
      <c r="I88" s="50"/>
    </row>
    <row r="89" spans="1:9" s="32" customFormat="1">
      <c r="A89" s="47">
        <v>12</v>
      </c>
      <c r="B89" s="60" t="s">
        <v>8</v>
      </c>
      <c r="C89" s="47" t="s">
        <v>436</v>
      </c>
      <c r="D89" s="49" t="s">
        <v>56</v>
      </c>
      <c r="E89" s="47">
        <v>0</v>
      </c>
      <c r="F89" s="47">
        <v>1</v>
      </c>
      <c r="G89" s="47">
        <v>0</v>
      </c>
      <c r="H89" s="47">
        <v>0</v>
      </c>
      <c r="I89" s="50"/>
    </row>
    <row r="90" spans="1:9" s="32" customFormat="1">
      <c r="A90" s="47">
        <v>13</v>
      </c>
      <c r="B90" s="60" t="s">
        <v>8</v>
      </c>
      <c r="C90" s="47" t="s">
        <v>437</v>
      </c>
      <c r="D90" s="49" t="s">
        <v>76</v>
      </c>
      <c r="E90" s="47">
        <v>0</v>
      </c>
      <c r="F90" s="47">
        <v>1</v>
      </c>
      <c r="G90" s="47">
        <v>0</v>
      </c>
      <c r="H90" s="47">
        <v>0</v>
      </c>
      <c r="I90" s="50"/>
    </row>
    <row r="91" spans="1:9" s="32" customFormat="1">
      <c r="A91" s="47">
        <v>14</v>
      </c>
      <c r="B91" s="60" t="s">
        <v>8</v>
      </c>
      <c r="C91" s="47" t="s">
        <v>438</v>
      </c>
      <c r="D91" s="49" t="s">
        <v>77</v>
      </c>
      <c r="E91" s="47">
        <v>0</v>
      </c>
      <c r="F91" s="47">
        <v>2</v>
      </c>
      <c r="G91" s="47">
        <v>0</v>
      </c>
      <c r="H91" s="47">
        <v>0</v>
      </c>
      <c r="I91" s="50"/>
    </row>
    <row r="92" spans="1:9" s="32" customFormat="1">
      <c r="A92" s="47">
        <v>15</v>
      </c>
      <c r="B92" s="60" t="s">
        <v>8</v>
      </c>
      <c r="C92" s="47" t="s">
        <v>439</v>
      </c>
      <c r="D92" s="49" t="s">
        <v>78</v>
      </c>
      <c r="E92" s="47">
        <v>0</v>
      </c>
      <c r="F92" s="47">
        <v>2</v>
      </c>
      <c r="G92" s="47">
        <v>0</v>
      </c>
      <c r="H92" s="47">
        <v>0</v>
      </c>
      <c r="I92" s="50"/>
    </row>
    <row r="93" spans="1:9" s="32" customFormat="1">
      <c r="A93" s="47">
        <v>16</v>
      </c>
      <c r="B93" s="60" t="s">
        <v>8</v>
      </c>
      <c r="C93" s="47" t="s">
        <v>440</v>
      </c>
      <c r="D93" s="49" t="s">
        <v>79</v>
      </c>
      <c r="E93" s="47">
        <v>0</v>
      </c>
      <c r="F93" s="47">
        <v>1</v>
      </c>
      <c r="G93" s="47">
        <v>0</v>
      </c>
      <c r="H93" s="47">
        <v>0</v>
      </c>
      <c r="I93" s="50"/>
    </row>
    <row r="94" spans="1:9" s="32" customFormat="1">
      <c r="A94" s="47">
        <v>17</v>
      </c>
      <c r="B94" s="60" t="s">
        <v>8</v>
      </c>
      <c r="C94" s="47" t="s">
        <v>441</v>
      </c>
      <c r="D94" s="49" t="s">
        <v>22</v>
      </c>
      <c r="E94" s="47">
        <v>0</v>
      </c>
      <c r="F94" s="47">
        <v>1</v>
      </c>
      <c r="G94" s="47">
        <v>0</v>
      </c>
      <c r="H94" s="47">
        <v>0</v>
      </c>
      <c r="I94" s="50"/>
    </row>
    <row r="95" spans="1:9" s="32" customFormat="1">
      <c r="A95" s="47">
        <v>18</v>
      </c>
      <c r="B95" s="60" t="s">
        <v>8</v>
      </c>
      <c r="C95" s="47" t="s">
        <v>442</v>
      </c>
      <c r="D95" s="49" t="s">
        <v>80</v>
      </c>
      <c r="E95" s="47">
        <v>0</v>
      </c>
      <c r="F95" s="47">
        <v>1</v>
      </c>
      <c r="G95" s="47">
        <v>0</v>
      </c>
      <c r="H95" s="47">
        <v>0</v>
      </c>
      <c r="I95" s="50"/>
    </row>
    <row r="96" spans="1:9" s="32" customFormat="1">
      <c r="A96" s="47">
        <v>19</v>
      </c>
      <c r="B96" s="60" t="s">
        <v>8</v>
      </c>
      <c r="C96" s="47" t="s">
        <v>443</v>
      </c>
      <c r="D96" s="49" t="s">
        <v>81</v>
      </c>
      <c r="E96" s="47">
        <v>0</v>
      </c>
      <c r="F96" s="47">
        <v>1</v>
      </c>
      <c r="G96" s="47">
        <v>0</v>
      </c>
      <c r="H96" s="47">
        <v>0</v>
      </c>
      <c r="I96" s="50"/>
    </row>
    <row r="97" spans="1:9" s="32" customFormat="1">
      <c r="A97" s="47">
        <v>20</v>
      </c>
      <c r="B97" s="60" t="s">
        <v>8</v>
      </c>
      <c r="C97" s="47" t="s">
        <v>444</v>
      </c>
      <c r="D97" s="49" t="s">
        <v>82</v>
      </c>
      <c r="E97" s="47">
        <v>0</v>
      </c>
      <c r="F97" s="47">
        <v>1</v>
      </c>
      <c r="G97" s="47">
        <v>0</v>
      </c>
      <c r="H97" s="47">
        <v>0</v>
      </c>
      <c r="I97" s="50"/>
    </row>
    <row r="98" spans="1:9" s="32" customFormat="1">
      <c r="A98" s="47">
        <v>21</v>
      </c>
      <c r="B98" s="60" t="s">
        <v>8</v>
      </c>
      <c r="C98" s="47" t="s">
        <v>445</v>
      </c>
      <c r="D98" s="49" t="s">
        <v>75</v>
      </c>
      <c r="E98" s="47">
        <v>0</v>
      </c>
      <c r="F98" s="47">
        <v>6</v>
      </c>
      <c r="G98" s="47">
        <v>0</v>
      </c>
      <c r="H98" s="47">
        <v>0</v>
      </c>
      <c r="I98" s="50"/>
    </row>
    <row r="99" spans="1:9" s="32" customFormat="1">
      <c r="A99" s="47">
        <v>22</v>
      </c>
      <c r="B99" s="60" t="s">
        <v>8</v>
      </c>
      <c r="C99" s="47" t="s">
        <v>446</v>
      </c>
      <c r="D99" s="49" t="s">
        <v>83</v>
      </c>
      <c r="E99" s="47">
        <v>0</v>
      </c>
      <c r="F99" s="47">
        <v>3</v>
      </c>
      <c r="G99" s="47">
        <v>0</v>
      </c>
      <c r="H99" s="47">
        <v>0</v>
      </c>
      <c r="I99" s="50"/>
    </row>
    <row r="100" spans="1:9" s="32" customFormat="1">
      <c r="A100" s="47">
        <v>23</v>
      </c>
      <c r="B100" s="60" t="s">
        <v>8</v>
      </c>
      <c r="C100" s="47" t="s">
        <v>447</v>
      </c>
      <c r="D100" s="49" t="s">
        <v>84</v>
      </c>
      <c r="E100" s="47">
        <v>0</v>
      </c>
      <c r="F100" s="47">
        <v>1</v>
      </c>
      <c r="G100" s="47">
        <v>0</v>
      </c>
      <c r="H100" s="47">
        <v>0</v>
      </c>
      <c r="I100" s="50"/>
    </row>
    <row r="101" spans="1:9" s="32" customFormat="1">
      <c r="A101" s="47">
        <v>24</v>
      </c>
      <c r="B101" s="60" t="s">
        <v>8</v>
      </c>
      <c r="C101" s="47" t="s">
        <v>448</v>
      </c>
      <c r="D101" s="49" t="s">
        <v>85</v>
      </c>
      <c r="E101" s="47">
        <v>0</v>
      </c>
      <c r="F101" s="47">
        <v>3</v>
      </c>
      <c r="G101" s="47">
        <v>0</v>
      </c>
      <c r="H101" s="47">
        <v>0</v>
      </c>
      <c r="I101" s="50"/>
    </row>
    <row r="102" spans="1:9" s="32" customFormat="1">
      <c r="A102" s="47">
        <v>25</v>
      </c>
      <c r="B102" s="60" t="s">
        <v>8</v>
      </c>
      <c r="C102" s="47" t="s">
        <v>449</v>
      </c>
      <c r="D102" s="49" t="s">
        <v>20</v>
      </c>
      <c r="E102" s="47">
        <v>0</v>
      </c>
      <c r="F102" s="47">
        <v>6</v>
      </c>
      <c r="G102" s="47">
        <v>0</v>
      </c>
      <c r="H102" s="47">
        <v>0</v>
      </c>
      <c r="I102" s="50"/>
    </row>
    <row r="103" spans="1:9" s="32" customFormat="1">
      <c r="A103" s="47">
        <v>26</v>
      </c>
      <c r="B103" s="60" t="s">
        <v>8</v>
      </c>
      <c r="C103" s="47" t="s">
        <v>450</v>
      </c>
      <c r="D103" s="49" t="s">
        <v>86</v>
      </c>
      <c r="E103" s="47">
        <v>0</v>
      </c>
      <c r="F103" s="47">
        <v>2</v>
      </c>
      <c r="G103" s="47">
        <v>0</v>
      </c>
      <c r="H103" s="47">
        <v>0</v>
      </c>
      <c r="I103" s="50"/>
    </row>
    <row r="104" spans="1:9" s="32" customFormat="1">
      <c r="A104" s="47">
        <v>27</v>
      </c>
      <c r="B104" s="60" t="s">
        <v>8</v>
      </c>
      <c r="C104" s="47" t="s">
        <v>451</v>
      </c>
      <c r="D104" s="49" t="s">
        <v>87</v>
      </c>
      <c r="E104" s="47">
        <v>0</v>
      </c>
      <c r="F104" s="47">
        <v>1</v>
      </c>
      <c r="G104" s="47">
        <v>0</v>
      </c>
      <c r="H104" s="47">
        <v>0</v>
      </c>
      <c r="I104" s="50"/>
    </row>
    <row r="105" spans="1:9" s="32" customFormat="1">
      <c r="A105" s="47">
        <v>28</v>
      </c>
      <c r="B105" s="60" t="s">
        <v>8</v>
      </c>
      <c r="C105" s="47" t="s">
        <v>452</v>
      </c>
      <c r="D105" s="49" t="s">
        <v>17</v>
      </c>
      <c r="E105" s="47">
        <v>0</v>
      </c>
      <c r="F105" s="47">
        <v>1</v>
      </c>
      <c r="G105" s="47">
        <v>0</v>
      </c>
      <c r="H105" s="47">
        <v>0</v>
      </c>
      <c r="I105" s="50"/>
    </row>
    <row r="106" spans="1:9" s="32" customFormat="1">
      <c r="A106" s="47">
        <v>29</v>
      </c>
      <c r="B106" s="60" t="s">
        <v>8</v>
      </c>
      <c r="C106" s="47" t="s">
        <v>453</v>
      </c>
      <c r="D106" s="49" t="s">
        <v>88</v>
      </c>
      <c r="E106" s="47">
        <v>0</v>
      </c>
      <c r="F106" s="47">
        <v>1</v>
      </c>
      <c r="G106" s="47">
        <v>0</v>
      </c>
      <c r="H106" s="47">
        <v>0</v>
      </c>
      <c r="I106" s="50"/>
    </row>
    <row r="107" spans="1:9" s="32" customFormat="1">
      <c r="A107" s="47">
        <v>30</v>
      </c>
      <c r="B107" s="60" t="s">
        <v>8</v>
      </c>
      <c r="C107" s="47" t="s">
        <v>454</v>
      </c>
      <c r="D107" s="49" t="s">
        <v>89</v>
      </c>
      <c r="E107" s="47">
        <v>0</v>
      </c>
      <c r="F107" s="47">
        <v>4</v>
      </c>
      <c r="G107" s="47">
        <v>0</v>
      </c>
      <c r="H107" s="47">
        <v>0</v>
      </c>
      <c r="I107" s="50"/>
    </row>
    <row r="108" spans="1:9" s="32" customFormat="1">
      <c r="A108" s="47">
        <v>31</v>
      </c>
      <c r="B108" s="60" t="s">
        <v>8</v>
      </c>
      <c r="C108" s="47" t="s">
        <v>455</v>
      </c>
      <c r="D108" s="49" t="s">
        <v>90</v>
      </c>
      <c r="E108" s="47">
        <v>0</v>
      </c>
      <c r="F108" s="47">
        <v>1</v>
      </c>
      <c r="G108" s="47">
        <v>0</v>
      </c>
      <c r="H108" s="47">
        <v>0</v>
      </c>
      <c r="I108" s="50"/>
    </row>
    <row r="109" spans="1:9" s="32" customFormat="1">
      <c r="A109" s="47">
        <v>32</v>
      </c>
      <c r="B109" s="60" t="s">
        <v>8</v>
      </c>
      <c r="C109" s="47" t="s">
        <v>456</v>
      </c>
      <c r="D109" s="49" t="s">
        <v>91</v>
      </c>
      <c r="E109" s="47">
        <v>0</v>
      </c>
      <c r="F109" s="47">
        <v>8</v>
      </c>
      <c r="G109" s="47">
        <v>0</v>
      </c>
      <c r="H109" s="47">
        <v>0</v>
      </c>
      <c r="I109" s="50"/>
    </row>
    <row r="110" spans="1:9" s="32" customFormat="1">
      <c r="A110" s="47">
        <v>33</v>
      </c>
      <c r="B110" s="60" t="s">
        <v>8</v>
      </c>
      <c r="C110" s="47" t="s">
        <v>457</v>
      </c>
      <c r="D110" s="49" t="s">
        <v>92</v>
      </c>
      <c r="E110" s="47">
        <v>0</v>
      </c>
      <c r="F110" s="47">
        <v>1</v>
      </c>
      <c r="G110" s="47">
        <v>0</v>
      </c>
      <c r="H110" s="47">
        <v>0</v>
      </c>
      <c r="I110" s="50"/>
    </row>
    <row r="111" spans="1:9" s="32" customFormat="1">
      <c r="A111" s="47">
        <v>34</v>
      </c>
      <c r="B111" s="60" t="s">
        <v>8</v>
      </c>
      <c r="C111" s="47" t="s">
        <v>458</v>
      </c>
      <c r="D111" s="49" t="s">
        <v>93</v>
      </c>
      <c r="E111" s="47">
        <v>0</v>
      </c>
      <c r="F111" s="47">
        <v>2</v>
      </c>
      <c r="G111" s="47">
        <v>0</v>
      </c>
      <c r="H111" s="47">
        <v>0</v>
      </c>
      <c r="I111" s="50"/>
    </row>
    <row r="112" spans="1:9" s="32" customFormat="1">
      <c r="A112" s="47">
        <v>35</v>
      </c>
      <c r="B112" s="60" t="s">
        <v>8</v>
      </c>
      <c r="C112" s="47" t="s">
        <v>459</v>
      </c>
      <c r="D112" s="49" t="s">
        <v>94</v>
      </c>
      <c r="E112" s="47">
        <v>0</v>
      </c>
      <c r="F112" s="47">
        <v>2</v>
      </c>
      <c r="G112" s="47">
        <v>0</v>
      </c>
      <c r="H112" s="47">
        <v>0</v>
      </c>
      <c r="I112" s="50"/>
    </row>
    <row r="113" spans="1:9" s="32" customFormat="1">
      <c r="A113" s="47">
        <v>36</v>
      </c>
      <c r="B113" s="60" t="s">
        <v>8</v>
      </c>
      <c r="C113" s="47" t="s">
        <v>460</v>
      </c>
      <c r="D113" s="49" t="s">
        <v>95</v>
      </c>
      <c r="E113" s="47">
        <v>0</v>
      </c>
      <c r="F113" s="47">
        <v>4</v>
      </c>
      <c r="G113" s="47">
        <v>0</v>
      </c>
      <c r="H113" s="47">
        <v>0</v>
      </c>
      <c r="I113" s="50"/>
    </row>
    <row r="114" spans="1:9" s="32" customFormat="1">
      <c r="A114" s="47">
        <v>37</v>
      </c>
      <c r="B114" s="60" t="s">
        <v>8</v>
      </c>
      <c r="C114" s="47" t="s">
        <v>461</v>
      </c>
      <c r="D114" s="49" t="s">
        <v>96</v>
      </c>
      <c r="E114" s="47">
        <v>0</v>
      </c>
      <c r="F114" s="47">
        <v>2</v>
      </c>
      <c r="G114" s="47">
        <v>0</v>
      </c>
      <c r="H114" s="47">
        <v>0</v>
      </c>
      <c r="I114" s="50"/>
    </row>
    <row r="115" spans="1:9" s="32" customFormat="1">
      <c r="A115" s="47">
        <v>38</v>
      </c>
      <c r="B115" s="60" t="s">
        <v>8</v>
      </c>
      <c r="C115" s="47" t="s">
        <v>462</v>
      </c>
      <c r="D115" s="49" t="s">
        <v>97</v>
      </c>
      <c r="E115" s="47">
        <v>0</v>
      </c>
      <c r="F115" s="47">
        <v>8</v>
      </c>
      <c r="G115" s="47">
        <v>0</v>
      </c>
      <c r="H115" s="47">
        <v>0</v>
      </c>
      <c r="I115" s="50"/>
    </row>
    <row r="116" spans="1:9" s="32" customFormat="1">
      <c r="A116" s="47">
        <v>39</v>
      </c>
      <c r="B116" s="60" t="s">
        <v>8</v>
      </c>
      <c r="C116" s="47" t="s">
        <v>463</v>
      </c>
      <c r="D116" s="49" t="s">
        <v>98</v>
      </c>
      <c r="E116" s="47">
        <v>0</v>
      </c>
      <c r="F116" s="47">
        <v>1</v>
      </c>
      <c r="G116" s="47">
        <v>0</v>
      </c>
      <c r="H116" s="47">
        <v>0</v>
      </c>
      <c r="I116" s="50"/>
    </row>
    <row r="117" spans="1:9" s="32" customFormat="1">
      <c r="A117" s="47">
        <v>40</v>
      </c>
      <c r="B117" s="60" t="s">
        <v>8</v>
      </c>
      <c r="C117" s="47" t="s">
        <v>464</v>
      </c>
      <c r="D117" s="49" t="s">
        <v>85</v>
      </c>
      <c r="E117" s="47">
        <v>0</v>
      </c>
      <c r="F117" s="47">
        <v>1</v>
      </c>
      <c r="G117" s="47">
        <v>0</v>
      </c>
      <c r="H117" s="47">
        <v>0</v>
      </c>
      <c r="I117" s="50"/>
    </row>
    <row r="118" spans="1:9" s="32" customFormat="1">
      <c r="A118" s="47">
        <v>41</v>
      </c>
      <c r="B118" s="60" t="s">
        <v>8</v>
      </c>
      <c r="C118" s="47" t="s">
        <v>465</v>
      </c>
      <c r="D118" s="49" t="s">
        <v>99</v>
      </c>
      <c r="E118" s="47">
        <v>0</v>
      </c>
      <c r="F118" s="47">
        <v>5</v>
      </c>
      <c r="G118" s="47">
        <v>0</v>
      </c>
      <c r="H118" s="47">
        <v>0</v>
      </c>
      <c r="I118" s="50"/>
    </row>
    <row r="119" spans="1:9" s="32" customFormat="1">
      <c r="A119" s="47">
        <v>42</v>
      </c>
      <c r="B119" s="60" t="s">
        <v>8</v>
      </c>
      <c r="C119" s="47" t="s">
        <v>466</v>
      </c>
      <c r="D119" s="49" t="s">
        <v>100</v>
      </c>
      <c r="E119" s="47">
        <v>0</v>
      </c>
      <c r="F119" s="47">
        <v>2</v>
      </c>
      <c r="G119" s="47">
        <v>0</v>
      </c>
      <c r="H119" s="47">
        <v>0</v>
      </c>
      <c r="I119" s="50"/>
    </row>
    <row r="120" spans="1:9" s="32" customFormat="1">
      <c r="A120" s="47">
        <v>43</v>
      </c>
      <c r="B120" s="60" t="s">
        <v>8</v>
      </c>
      <c r="C120" s="47" t="s">
        <v>467</v>
      </c>
      <c r="D120" s="49" t="s">
        <v>101</v>
      </c>
      <c r="E120" s="47">
        <v>0</v>
      </c>
      <c r="F120" s="47">
        <v>1</v>
      </c>
      <c r="G120" s="47">
        <v>0</v>
      </c>
      <c r="H120" s="47">
        <v>0</v>
      </c>
      <c r="I120" s="50"/>
    </row>
    <row r="121" spans="1:9" s="32" customFormat="1">
      <c r="A121" s="47">
        <v>44</v>
      </c>
      <c r="B121" s="60" t="s">
        <v>8</v>
      </c>
      <c r="C121" s="47" t="s">
        <v>468</v>
      </c>
      <c r="D121" s="49" t="s">
        <v>102</v>
      </c>
      <c r="E121" s="47">
        <v>0</v>
      </c>
      <c r="F121" s="47">
        <v>3</v>
      </c>
      <c r="G121" s="47">
        <v>0</v>
      </c>
      <c r="H121" s="47">
        <v>0</v>
      </c>
      <c r="I121" s="50"/>
    </row>
    <row r="122" spans="1:9" s="32" customFormat="1">
      <c r="A122" s="47">
        <v>45</v>
      </c>
      <c r="B122" s="60" t="s">
        <v>8</v>
      </c>
      <c r="C122" s="47" t="s">
        <v>469</v>
      </c>
      <c r="D122" s="49" t="s">
        <v>89</v>
      </c>
      <c r="E122" s="47">
        <v>0</v>
      </c>
      <c r="F122" s="47">
        <v>1</v>
      </c>
      <c r="G122" s="47">
        <v>0</v>
      </c>
      <c r="H122" s="47">
        <v>0</v>
      </c>
      <c r="I122" s="50"/>
    </row>
    <row r="123" spans="1:9" s="32" customFormat="1">
      <c r="A123" s="47">
        <v>46</v>
      </c>
      <c r="B123" s="60" t="s">
        <v>8</v>
      </c>
      <c r="C123" s="47" t="s">
        <v>470</v>
      </c>
      <c r="D123" s="49" t="s">
        <v>103</v>
      </c>
      <c r="E123" s="47">
        <v>0</v>
      </c>
      <c r="F123" s="47">
        <v>1</v>
      </c>
      <c r="G123" s="47">
        <v>0</v>
      </c>
      <c r="H123" s="47">
        <v>0</v>
      </c>
      <c r="I123" s="50"/>
    </row>
    <row r="124" spans="1:9" s="32" customFormat="1">
      <c r="A124" s="47">
        <v>47</v>
      </c>
      <c r="B124" s="60" t="s">
        <v>8</v>
      </c>
      <c r="C124" s="47" t="s">
        <v>471</v>
      </c>
      <c r="D124" s="49" t="s">
        <v>104</v>
      </c>
      <c r="E124" s="47">
        <v>0</v>
      </c>
      <c r="F124" s="47">
        <v>1</v>
      </c>
      <c r="G124" s="47">
        <v>0</v>
      </c>
      <c r="H124" s="47">
        <v>0</v>
      </c>
      <c r="I124" s="50"/>
    </row>
    <row r="125" spans="1:9" s="32" customFormat="1">
      <c r="A125" s="47">
        <v>48</v>
      </c>
      <c r="B125" s="60" t="s">
        <v>8</v>
      </c>
      <c r="C125" s="47" t="s">
        <v>472</v>
      </c>
      <c r="D125" s="49" t="s">
        <v>105</v>
      </c>
      <c r="E125" s="47">
        <v>0</v>
      </c>
      <c r="F125" s="47">
        <v>3</v>
      </c>
      <c r="G125" s="47">
        <v>0</v>
      </c>
      <c r="H125" s="47">
        <v>0</v>
      </c>
      <c r="I125" s="50"/>
    </row>
    <row r="126" spans="1:9" s="32" customFormat="1">
      <c r="A126" s="47">
        <v>49</v>
      </c>
      <c r="B126" s="60" t="s">
        <v>8</v>
      </c>
      <c r="C126" s="47" t="s">
        <v>473</v>
      </c>
      <c r="D126" s="49" t="s">
        <v>18</v>
      </c>
      <c r="E126" s="47">
        <v>0</v>
      </c>
      <c r="F126" s="47">
        <v>2</v>
      </c>
      <c r="G126" s="47">
        <v>0</v>
      </c>
      <c r="H126" s="47">
        <v>0</v>
      </c>
      <c r="I126" s="50"/>
    </row>
    <row r="127" spans="1:9" s="32" customFormat="1">
      <c r="A127" s="47">
        <v>50</v>
      </c>
      <c r="B127" s="60" t="s">
        <v>8</v>
      </c>
      <c r="C127" s="47" t="s">
        <v>474</v>
      </c>
      <c r="D127" s="49" t="s">
        <v>106</v>
      </c>
      <c r="E127" s="47">
        <v>0</v>
      </c>
      <c r="F127" s="47">
        <v>13</v>
      </c>
      <c r="G127" s="47">
        <v>0</v>
      </c>
      <c r="H127" s="47">
        <v>0</v>
      </c>
      <c r="I127" s="50"/>
    </row>
    <row r="128" spans="1:9" s="32" customFormat="1">
      <c r="A128" s="47">
        <v>51</v>
      </c>
      <c r="B128" s="60" t="s">
        <v>8</v>
      </c>
      <c r="C128" s="47" t="s">
        <v>475</v>
      </c>
      <c r="D128" s="49" t="s">
        <v>107</v>
      </c>
      <c r="E128" s="47">
        <v>0</v>
      </c>
      <c r="F128" s="47">
        <v>1</v>
      </c>
      <c r="G128" s="47">
        <v>0</v>
      </c>
      <c r="H128" s="47">
        <v>0</v>
      </c>
      <c r="I128" s="50"/>
    </row>
    <row r="129" spans="1:9" s="32" customFormat="1">
      <c r="A129" s="47">
        <v>52</v>
      </c>
      <c r="B129" s="60" t="s">
        <v>8</v>
      </c>
      <c r="C129" s="47" t="s">
        <v>476</v>
      </c>
      <c r="D129" s="49" t="s">
        <v>107</v>
      </c>
      <c r="E129" s="47">
        <v>0</v>
      </c>
      <c r="F129" s="47">
        <v>2</v>
      </c>
      <c r="G129" s="47">
        <v>0</v>
      </c>
      <c r="H129" s="47">
        <v>0</v>
      </c>
      <c r="I129" s="50"/>
    </row>
    <row r="130" spans="1:9" s="32" customFormat="1">
      <c r="A130" s="47">
        <v>53</v>
      </c>
      <c r="B130" s="60" t="s">
        <v>8</v>
      </c>
      <c r="C130" s="47" t="s">
        <v>28</v>
      </c>
      <c r="D130" s="49" t="s">
        <v>108</v>
      </c>
      <c r="E130" s="47">
        <v>0</v>
      </c>
      <c r="F130" s="47">
        <v>1</v>
      </c>
      <c r="G130" s="47">
        <v>0</v>
      </c>
      <c r="H130" s="47">
        <v>0</v>
      </c>
      <c r="I130" s="50"/>
    </row>
    <row r="131" spans="1:9" s="32" customFormat="1">
      <c r="A131" s="47">
        <v>54</v>
      </c>
      <c r="B131" s="60" t="s">
        <v>8</v>
      </c>
      <c r="C131" s="47" t="s">
        <v>477</v>
      </c>
      <c r="D131" s="49" t="s">
        <v>109</v>
      </c>
      <c r="E131" s="47">
        <v>0</v>
      </c>
      <c r="F131" s="47">
        <v>2</v>
      </c>
      <c r="G131" s="47">
        <v>0</v>
      </c>
      <c r="H131" s="47">
        <v>0</v>
      </c>
      <c r="I131" s="50"/>
    </row>
    <row r="132" spans="1:9" s="32" customFormat="1">
      <c r="A132" s="47">
        <v>55</v>
      </c>
      <c r="B132" s="60" t="s">
        <v>8</v>
      </c>
      <c r="C132" s="47" t="s">
        <v>478</v>
      </c>
      <c r="D132" s="49" t="s">
        <v>61</v>
      </c>
      <c r="E132" s="47">
        <v>0</v>
      </c>
      <c r="F132" s="47">
        <v>1</v>
      </c>
      <c r="G132" s="47">
        <v>0</v>
      </c>
      <c r="H132" s="47">
        <v>0</v>
      </c>
      <c r="I132" s="50"/>
    </row>
    <row r="133" spans="1:9" s="32" customFormat="1">
      <c r="A133" s="47">
        <v>56</v>
      </c>
      <c r="B133" s="60" t="s">
        <v>8</v>
      </c>
      <c r="C133" s="47" t="s">
        <v>479</v>
      </c>
      <c r="D133" s="49" t="s">
        <v>110</v>
      </c>
      <c r="E133" s="47">
        <v>0</v>
      </c>
      <c r="F133" s="47">
        <v>6</v>
      </c>
      <c r="G133" s="47">
        <v>0</v>
      </c>
      <c r="H133" s="47">
        <v>0</v>
      </c>
      <c r="I133" s="50"/>
    </row>
    <row r="134" spans="1:9" s="32" customFormat="1">
      <c r="A134" s="47">
        <v>57</v>
      </c>
      <c r="B134" s="60" t="s">
        <v>8</v>
      </c>
      <c r="C134" s="47" t="s">
        <v>480</v>
      </c>
      <c r="D134" s="49" t="s">
        <v>111</v>
      </c>
      <c r="E134" s="47">
        <v>0</v>
      </c>
      <c r="F134" s="47">
        <v>1</v>
      </c>
      <c r="G134" s="47">
        <v>0</v>
      </c>
      <c r="H134" s="47">
        <v>0</v>
      </c>
      <c r="I134" s="50"/>
    </row>
    <row r="135" spans="1:9" s="32" customFormat="1">
      <c r="A135" s="47">
        <v>58</v>
      </c>
      <c r="B135" s="60" t="s">
        <v>8</v>
      </c>
      <c r="C135" s="47" t="s">
        <v>481</v>
      </c>
      <c r="D135" s="49" t="s">
        <v>1</v>
      </c>
      <c r="E135" s="47">
        <v>0</v>
      </c>
      <c r="F135" s="47">
        <v>3</v>
      </c>
      <c r="G135" s="47">
        <v>0</v>
      </c>
      <c r="H135" s="47">
        <v>0</v>
      </c>
      <c r="I135" s="50"/>
    </row>
    <row r="136" spans="1:9" s="32" customFormat="1">
      <c r="A136" s="47">
        <v>59</v>
      </c>
      <c r="B136" s="60" t="s">
        <v>8</v>
      </c>
      <c r="C136" s="47" t="s">
        <v>482</v>
      </c>
      <c r="D136" s="49" t="s">
        <v>112</v>
      </c>
      <c r="E136" s="47">
        <v>0</v>
      </c>
      <c r="F136" s="47">
        <v>2</v>
      </c>
      <c r="G136" s="47">
        <v>0</v>
      </c>
      <c r="H136" s="47">
        <v>0</v>
      </c>
      <c r="I136" s="50"/>
    </row>
    <row r="137" spans="1:9" s="32" customFormat="1">
      <c r="A137" s="47">
        <v>60</v>
      </c>
      <c r="B137" s="60" t="s">
        <v>8</v>
      </c>
      <c r="C137" s="47" t="s">
        <v>483</v>
      </c>
      <c r="D137" s="49" t="s">
        <v>21</v>
      </c>
      <c r="E137" s="47">
        <v>0</v>
      </c>
      <c r="F137" s="47">
        <v>2</v>
      </c>
      <c r="G137" s="47">
        <v>0</v>
      </c>
      <c r="H137" s="47">
        <v>0</v>
      </c>
      <c r="I137" s="50"/>
    </row>
    <row r="138" spans="1:9" s="32" customFormat="1">
      <c r="A138" s="47">
        <v>61</v>
      </c>
      <c r="B138" s="60" t="s">
        <v>8</v>
      </c>
      <c r="C138" s="47" t="s">
        <v>484</v>
      </c>
      <c r="D138" s="49" t="s">
        <v>113</v>
      </c>
      <c r="E138" s="47">
        <v>0</v>
      </c>
      <c r="F138" s="47">
        <v>1</v>
      </c>
      <c r="G138" s="47">
        <v>0</v>
      </c>
      <c r="H138" s="47">
        <v>0</v>
      </c>
      <c r="I138" s="50"/>
    </row>
    <row r="139" spans="1:9" s="32" customFormat="1">
      <c r="A139" s="47">
        <v>62</v>
      </c>
      <c r="B139" s="60" t="s">
        <v>8</v>
      </c>
      <c r="C139" s="47" t="s">
        <v>485</v>
      </c>
      <c r="D139" s="49" t="s">
        <v>114</v>
      </c>
      <c r="E139" s="47">
        <v>0</v>
      </c>
      <c r="F139" s="47">
        <v>1</v>
      </c>
      <c r="G139" s="47">
        <v>0</v>
      </c>
      <c r="H139" s="47">
        <v>0</v>
      </c>
      <c r="I139" s="50"/>
    </row>
    <row r="140" spans="1:9" s="32" customFormat="1">
      <c r="A140" s="47">
        <v>63</v>
      </c>
      <c r="B140" s="60" t="s">
        <v>8</v>
      </c>
      <c r="C140" s="47" t="s">
        <v>486</v>
      </c>
      <c r="D140" s="49" t="s">
        <v>115</v>
      </c>
      <c r="E140" s="47">
        <v>0</v>
      </c>
      <c r="F140" s="47">
        <v>1</v>
      </c>
      <c r="G140" s="47">
        <v>0</v>
      </c>
      <c r="H140" s="47">
        <v>0</v>
      </c>
      <c r="I140" s="50"/>
    </row>
    <row r="141" spans="1:9" s="32" customFormat="1">
      <c r="A141" s="47">
        <v>64</v>
      </c>
      <c r="B141" s="60" t="s">
        <v>8</v>
      </c>
      <c r="C141" s="47" t="s">
        <v>487</v>
      </c>
      <c r="D141" s="49" t="s">
        <v>116</v>
      </c>
      <c r="E141" s="47">
        <v>0</v>
      </c>
      <c r="F141" s="47">
        <v>1</v>
      </c>
      <c r="G141" s="47">
        <v>0</v>
      </c>
      <c r="H141" s="47">
        <v>0</v>
      </c>
      <c r="I141" s="50"/>
    </row>
    <row r="142" spans="1:9" s="32" customFormat="1">
      <c r="A142" s="47">
        <v>65</v>
      </c>
      <c r="B142" s="60" t="s">
        <v>8</v>
      </c>
      <c r="C142" s="47" t="s">
        <v>488</v>
      </c>
      <c r="D142" s="49" t="s">
        <v>117</v>
      </c>
      <c r="E142" s="47">
        <v>0</v>
      </c>
      <c r="F142" s="47">
        <v>1</v>
      </c>
      <c r="G142" s="47">
        <v>0</v>
      </c>
      <c r="H142" s="47">
        <v>0</v>
      </c>
      <c r="I142" s="50"/>
    </row>
    <row r="143" spans="1:9" s="32" customFormat="1">
      <c r="A143" s="47">
        <v>66</v>
      </c>
      <c r="B143" s="60" t="s">
        <v>8</v>
      </c>
      <c r="C143" s="47" t="s">
        <v>489</v>
      </c>
      <c r="D143" s="49" t="s">
        <v>118</v>
      </c>
      <c r="E143" s="47">
        <v>0</v>
      </c>
      <c r="F143" s="47">
        <v>1</v>
      </c>
      <c r="G143" s="47">
        <v>0</v>
      </c>
      <c r="H143" s="47">
        <v>0</v>
      </c>
      <c r="I143" s="50"/>
    </row>
    <row r="144" spans="1:9" s="32" customFormat="1">
      <c r="A144" s="47">
        <v>67</v>
      </c>
      <c r="B144" s="60" t="s">
        <v>8</v>
      </c>
      <c r="C144" s="47" t="s">
        <v>490</v>
      </c>
      <c r="D144" s="49" t="s">
        <v>72</v>
      </c>
      <c r="E144" s="47">
        <v>0</v>
      </c>
      <c r="F144" s="47">
        <v>3</v>
      </c>
      <c r="G144" s="47">
        <v>0</v>
      </c>
      <c r="H144" s="47">
        <v>0</v>
      </c>
      <c r="I144" s="50"/>
    </row>
    <row r="145" spans="1:9" s="32" customFormat="1">
      <c r="A145" s="47">
        <v>68</v>
      </c>
      <c r="B145" s="60" t="s">
        <v>8</v>
      </c>
      <c r="C145" s="47" t="s">
        <v>491</v>
      </c>
      <c r="D145" s="49" t="s">
        <v>790</v>
      </c>
      <c r="E145" s="47">
        <v>0</v>
      </c>
      <c r="F145" s="47">
        <v>2</v>
      </c>
      <c r="G145" s="47">
        <v>0</v>
      </c>
      <c r="H145" s="47">
        <v>0</v>
      </c>
      <c r="I145" s="50"/>
    </row>
    <row r="146" spans="1:9" s="32" customFormat="1">
      <c r="A146" s="47">
        <v>69</v>
      </c>
      <c r="B146" s="60" t="s">
        <v>8</v>
      </c>
      <c r="C146" s="47" t="s">
        <v>492</v>
      </c>
      <c r="D146" s="49" t="s">
        <v>119</v>
      </c>
      <c r="E146" s="47">
        <v>0</v>
      </c>
      <c r="F146" s="47">
        <v>1</v>
      </c>
      <c r="G146" s="47">
        <v>0</v>
      </c>
      <c r="H146" s="47">
        <v>0</v>
      </c>
      <c r="I146" s="50"/>
    </row>
    <row r="147" spans="1:9" s="32" customFormat="1">
      <c r="A147" s="47">
        <v>70</v>
      </c>
      <c r="B147" s="60" t="s">
        <v>8</v>
      </c>
      <c r="C147" s="47" t="s">
        <v>493</v>
      </c>
      <c r="D147" s="49" t="s">
        <v>70</v>
      </c>
      <c r="E147" s="47">
        <v>0</v>
      </c>
      <c r="F147" s="47">
        <v>13</v>
      </c>
      <c r="G147" s="47">
        <v>0</v>
      </c>
      <c r="H147" s="47">
        <v>0</v>
      </c>
      <c r="I147" s="50"/>
    </row>
    <row r="148" spans="1:9" s="32" customFormat="1">
      <c r="A148" s="47">
        <v>71</v>
      </c>
      <c r="B148" s="60" t="s">
        <v>8</v>
      </c>
      <c r="C148" s="47" t="s">
        <v>494</v>
      </c>
      <c r="D148" s="49" t="s">
        <v>120</v>
      </c>
      <c r="E148" s="47">
        <v>0</v>
      </c>
      <c r="F148" s="47">
        <v>1</v>
      </c>
      <c r="G148" s="47">
        <v>0</v>
      </c>
      <c r="H148" s="47">
        <v>0</v>
      </c>
      <c r="I148" s="50"/>
    </row>
    <row r="149" spans="1:9" s="32" customFormat="1">
      <c r="A149" s="47">
        <v>72</v>
      </c>
      <c r="B149" s="60" t="s">
        <v>8</v>
      </c>
      <c r="C149" s="47" t="s">
        <v>495</v>
      </c>
      <c r="D149" s="49" t="s">
        <v>121</v>
      </c>
      <c r="E149" s="47">
        <v>0</v>
      </c>
      <c r="F149" s="47">
        <v>1</v>
      </c>
      <c r="G149" s="47">
        <v>0</v>
      </c>
      <c r="H149" s="47">
        <v>0</v>
      </c>
      <c r="I149" s="50"/>
    </row>
    <row r="150" spans="1:9" s="32" customFormat="1">
      <c r="A150" s="47">
        <v>73</v>
      </c>
      <c r="B150" s="60" t="s">
        <v>8</v>
      </c>
      <c r="C150" s="47" t="s">
        <v>496</v>
      </c>
      <c r="D150" s="49" t="s">
        <v>105</v>
      </c>
      <c r="E150" s="47">
        <v>0</v>
      </c>
      <c r="F150" s="47">
        <v>2</v>
      </c>
      <c r="G150" s="47">
        <v>0</v>
      </c>
      <c r="H150" s="47">
        <v>0</v>
      </c>
      <c r="I150" s="50"/>
    </row>
    <row r="151" spans="1:9" s="32" customFormat="1">
      <c r="A151" s="47">
        <v>74</v>
      </c>
      <c r="B151" s="60" t="s">
        <v>8</v>
      </c>
      <c r="C151" s="47" t="s">
        <v>497</v>
      </c>
      <c r="D151" s="49" t="s">
        <v>122</v>
      </c>
      <c r="E151" s="47">
        <v>0</v>
      </c>
      <c r="F151" s="47">
        <v>1</v>
      </c>
      <c r="G151" s="47">
        <v>0</v>
      </c>
      <c r="H151" s="47">
        <v>0</v>
      </c>
      <c r="I151" s="50"/>
    </row>
    <row r="152" spans="1:9" s="32" customFormat="1">
      <c r="A152" s="47">
        <v>75</v>
      </c>
      <c r="B152" s="60" t="s">
        <v>8</v>
      </c>
      <c r="C152" s="47" t="s">
        <v>498</v>
      </c>
      <c r="D152" s="49" t="s">
        <v>123</v>
      </c>
      <c r="E152" s="47">
        <v>0</v>
      </c>
      <c r="F152" s="47">
        <v>1</v>
      </c>
      <c r="G152" s="47">
        <v>0</v>
      </c>
      <c r="H152" s="47">
        <v>0</v>
      </c>
      <c r="I152" s="50"/>
    </row>
    <row r="153" spans="1:9" s="32" customFormat="1">
      <c r="A153" s="47">
        <v>76</v>
      </c>
      <c r="B153" s="60" t="s">
        <v>8</v>
      </c>
      <c r="C153" s="47" t="s">
        <v>499</v>
      </c>
      <c r="D153" s="49" t="s">
        <v>124</v>
      </c>
      <c r="E153" s="47">
        <v>0</v>
      </c>
      <c r="F153" s="47">
        <v>2</v>
      </c>
      <c r="G153" s="47">
        <v>0</v>
      </c>
      <c r="H153" s="47">
        <v>0</v>
      </c>
      <c r="I153" s="50"/>
    </row>
    <row r="154" spans="1:9" s="32" customFormat="1">
      <c r="A154" s="47">
        <v>77</v>
      </c>
      <c r="B154" s="60" t="s">
        <v>8</v>
      </c>
      <c r="C154" s="47" t="s">
        <v>500</v>
      </c>
      <c r="D154" s="49" t="s">
        <v>125</v>
      </c>
      <c r="E154" s="47">
        <v>0</v>
      </c>
      <c r="F154" s="47">
        <v>1</v>
      </c>
      <c r="G154" s="47">
        <v>0</v>
      </c>
      <c r="H154" s="47">
        <v>0</v>
      </c>
      <c r="I154" s="50"/>
    </row>
    <row r="155" spans="1:9" s="32" customFormat="1">
      <c r="A155" s="47">
        <v>78</v>
      </c>
      <c r="B155" s="60" t="s">
        <v>8</v>
      </c>
      <c r="C155" s="47" t="s">
        <v>501</v>
      </c>
      <c r="D155" s="49" t="s">
        <v>126</v>
      </c>
      <c r="E155" s="47">
        <v>0</v>
      </c>
      <c r="F155" s="47">
        <v>3</v>
      </c>
      <c r="G155" s="47">
        <v>0</v>
      </c>
      <c r="H155" s="47">
        <v>0</v>
      </c>
      <c r="I155" s="50"/>
    </row>
    <row r="156" spans="1:9" s="32" customFormat="1">
      <c r="A156" s="47">
        <v>79</v>
      </c>
      <c r="B156" s="60" t="s">
        <v>8</v>
      </c>
      <c r="C156" s="47" t="s">
        <v>502</v>
      </c>
      <c r="D156" s="49" t="s">
        <v>127</v>
      </c>
      <c r="E156" s="47">
        <v>0</v>
      </c>
      <c r="F156" s="47">
        <v>5</v>
      </c>
      <c r="G156" s="47">
        <v>0</v>
      </c>
      <c r="H156" s="47">
        <v>0</v>
      </c>
      <c r="I156" s="50"/>
    </row>
    <row r="157" spans="1:9" s="32" customFormat="1">
      <c r="A157" s="47">
        <v>80</v>
      </c>
      <c r="B157" s="60" t="s">
        <v>8</v>
      </c>
      <c r="C157" s="47" t="s">
        <v>503</v>
      </c>
      <c r="D157" s="49" t="s">
        <v>128</v>
      </c>
      <c r="E157" s="47">
        <v>0</v>
      </c>
      <c r="F157" s="47">
        <v>2</v>
      </c>
      <c r="G157" s="47">
        <v>0</v>
      </c>
      <c r="H157" s="47">
        <v>0</v>
      </c>
      <c r="I157" s="50"/>
    </row>
    <row r="158" spans="1:9" s="32" customFormat="1">
      <c r="A158" s="47">
        <v>81</v>
      </c>
      <c r="B158" s="60" t="s">
        <v>8</v>
      </c>
      <c r="C158" s="47" t="s">
        <v>504</v>
      </c>
      <c r="D158" s="49" t="s">
        <v>129</v>
      </c>
      <c r="E158" s="47">
        <v>0</v>
      </c>
      <c r="F158" s="47">
        <v>3</v>
      </c>
      <c r="G158" s="47">
        <v>0</v>
      </c>
      <c r="H158" s="47">
        <v>0</v>
      </c>
      <c r="I158" s="50"/>
    </row>
    <row r="159" spans="1:9" s="32" customFormat="1">
      <c r="A159" s="47">
        <v>82</v>
      </c>
      <c r="B159" s="60" t="s">
        <v>8</v>
      </c>
      <c r="C159" s="47" t="s">
        <v>505</v>
      </c>
      <c r="D159" s="49" t="s">
        <v>130</v>
      </c>
      <c r="E159" s="47">
        <v>0</v>
      </c>
      <c r="F159" s="47">
        <v>2</v>
      </c>
      <c r="G159" s="47">
        <v>0</v>
      </c>
      <c r="H159" s="47">
        <v>0</v>
      </c>
      <c r="I159" s="50"/>
    </row>
    <row r="160" spans="1:9" s="32" customFormat="1">
      <c r="A160" s="47">
        <v>83</v>
      </c>
      <c r="B160" s="60" t="s">
        <v>8</v>
      </c>
      <c r="C160" s="47" t="s">
        <v>506</v>
      </c>
      <c r="D160" s="49" t="s">
        <v>131</v>
      </c>
      <c r="E160" s="47">
        <v>0</v>
      </c>
      <c r="F160" s="47">
        <v>6</v>
      </c>
      <c r="G160" s="47">
        <v>0</v>
      </c>
      <c r="H160" s="47">
        <v>0</v>
      </c>
      <c r="I160" s="50"/>
    </row>
    <row r="161" spans="1:9" s="32" customFormat="1">
      <c r="A161" s="47">
        <v>84</v>
      </c>
      <c r="B161" s="60" t="s">
        <v>8</v>
      </c>
      <c r="C161" s="47" t="s">
        <v>507</v>
      </c>
      <c r="D161" s="49" t="s">
        <v>132</v>
      </c>
      <c r="E161" s="47">
        <v>0</v>
      </c>
      <c r="F161" s="47">
        <v>1</v>
      </c>
      <c r="G161" s="47">
        <v>0</v>
      </c>
      <c r="H161" s="47">
        <v>0</v>
      </c>
      <c r="I161" s="50"/>
    </row>
    <row r="162" spans="1:9" s="32" customFormat="1">
      <c r="A162" s="47">
        <v>85</v>
      </c>
      <c r="B162" s="60" t="s">
        <v>8</v>
      </c>
      <c r="C162" s="47" t="s">
        <v>508</v>
      </c>
      <c r="D162" s="49" t="s">
        <v>133</v>
      </c>
      <c r="E162" s="47">
        <v>0</v>
      </c>
      <c r="F162" s="47">
        <v>1</v>
      </c>
      <c r="G162" s="47">
        <v>0</v>
      </c>
      <c r="H162" s="47">
        <v>0</v>
      </c>
      <c r="I162" s="50"/>
    </row>
    <row r="163" spans="1:9" s="32" customFormat="1">
      <c r="A163" s="47">
        <v>86</v>
      </c>
      <c r="B163" s="60" t="s">
        <v>8</v>
      </c>
      <c r="C163" s="47" t="s">
        <v>509</v>
      </c>
      <c r="D163" s="49" t="s">
        <v>134</v>
      </c>
      <c r="E163" s="47">
        <v>0</v>
      </c>
      <c r="F163" s="47">
        <v>5</v>
      </c>
      <c r="G163" s="47">
        <v>0</v>
      </c>
      <c r="H163" s="47">
        <v>0</v>
      </c>
      <c r="I163" s="50"/>
    </row>
    <row r="164" spans="1:9" s="32" customFormat="1">
      <c r="A164" s="47">
        <v>87</v>
      </c>
      <c r="B164" s="60" t="s">
        <v>8</v>
      </c>
      <c r="C164" s="47" t="s">
        <v>510</v>
      </c>
      <c r="D164" s="49" t="s">
        <v>135</v>
      </c>
      <c r="E164" s="47">
        <v>0</v>
      </c>
      <c r="F164" s="47">
        <v>5</v>
      </c>
      <c r="G164" s="47">
        <v>0</v>
      </c>
      <c r="H164" s="47">
        <v>0</v>
      </c>
      <c r="I164" s="50"/>
    </row>
    <row r="165" spans="1:9" s="32" customFormat="1">
      <c r="A165" s="47">
        <v>88</v>
      </c>
      <c r="B165" s="60" t="s">
        <v>8</v>
      </c>
      <c r="C165" s="47" t="s">
        <v>511</v>
      </c>
      <c r="D165" s="49" t="s">
        <v>136</v>
      </c>
      <c r="E165" s="47">
        <v>0</v>
      </c>
      <c r="F165" s="47">
        <v>1</v>
      </c>
      <c r="G165" s="47">
        <v>0</v>
      </c>
      <c r="H165" s="47">
        <v>0</v>
      </c>
      <c r="I165" s="50"/>
    </row>
    <row r="166" spans="1:9" s="32" customFormat="1">
      <c r="A166" s="47">
        <v>89</v>
      </c>
      <c r="B166" s="60" t="s">
        <v>8</v>
      </c>
      <c r="C166" s="47" t="s">
        <v>512</v>
      </c>
      <c r="D166" s="49" t="s">
        <v>137</v>
      </c>
      <c r="E166" s="47">
        <v>0</v>
      </c>
      <c r="F166" s="47">
        <v>1</v>
      </c>
      <c r="G166" s="47">
        <v>0</v>
      </c>
      <c r="H166" s="47">
        <v>0</v>
      </c>
      <c r="I166" s="50"/>
    </row>
    <row r="167" spans="1:9" s="32" customFormat="1">
      <c r="A167" s="47">
        <v>90</v>
      </c>
      <c r="B167" s="60" t="s">
        <v>8</v>
      </c>
      <c r="C167" s="47" t="s">
        <v>513</v>
      </c>
      <c r="D167" s="49" t="s">
        <v>138</v>
      </c>
      <c r="E167" s="47">
        <v>0</v>
      </c>
      <c r="F167" s="47">
        <v>2</v>
      </c>
      <c r="G167" s="47">
        <v>0</v>
      </c>
      <c r="H167" s="47">
        <v>0</v>
      </c>
      <c r="I167" s="50"/>
    </row>
    <row r="168" spans="1:9" s="32" customFormat="1">
      <c r="A168" s="47">
        <v>91</v>
      </c>
      <c r="B168" s="60" t="s">
        <v>8</v>
      </c>
      <c r="C168" s="47" t="s">
        <v>514</v>
      </c>
      <c r="D168" s="49" t="s">
        <v>139</v>
      </c>
      <c r="E168" s="47">
        <v>0</v>
      </c>
      <c r="F168" s="47">
        <v>2</v>
      </c>
      <c r="G168" s="47">
        <v>0</v>
      </c>
      <c r="H168" s="47">
        <v>0</v>
      </c>
      <c r="I168" s="50"/>
    </row>
    <row r="169" spans="1:9" s="32" customFormat="1">
      <c r="A169" s="47">
        <v>92</v>
      </c>
      <c r="B169" s="60" t="s">
        <v>8</v>
      </c>
      <c r="C169" s="47" t="s">
        <v>515</v>
      </c>
      <c r="D169" s="49" t="s">
        <v>48</v>
      </c>
      <c r="E169" s="47">
        <v>0</v>
      </c>
      <c r="F169" s="47">
        <v>8</v>
      </c>
      <c r="G169" s="47">
        <v>0</v>
      </c>
      <c r="H169" s="47">
        <v>0</v>
      </c>
      <c r="I169" s="50"/>
    </row>
    <row r="170" spans="1:9" s="32" customFormat="1">
      <c r="A170" s="47">
        <v>93</v>
      </c>
      <c r="B170" s="60" t="s">
        <v>8</v>
      </c>
      <c r="C170" s="47" t="s">
        <v>516</v>
      </c>
      <c r="D170" s="49" t="s">
        <v>140</v>
      </c>
      <c r="E170" s="47">
        <v>0</v>
      </c>
      <c r="F170" s="47">
        <v>1</v>
      </c>
      <c r="G170" s="47">
        <v>0</v>
      </c>
      <c r="H170" s="47">
        <v>0</v>
      </c>
      <c r="I170" s="50"/>
    </row>
    <row r="171" spans="1:9" s="32" customFormat="1">
      <c r="A171" s="47">
        <v>94</v>
      </c>
      <c r="B171" s="60" t="s">
        <v>8</v>
      </c>
      <c r="C171" s="47" t="s">
        <v>517</v>
      </c>
      <c r="D171" s="49" t="s">
        <v>141</v>
      </c>
      <c r="E171" s="47">
        <v>0</v>
      </c>
      <c r="F171" s="47">
        <v>1</v>
      </c>
      <c r="G171" s="47">
        <v>0</v>
      </c>
      <c r="H171" s="47">
        <v>0</v>
      </c>
      <c r="I171" s="50"/>
    </row>
    <row r="172" spans="1:9" s="32" customFormat="1">
      <c r="A172" s="47">
        <v>95</v>
      </c>
      <c r="B172" s="60" t="s">
        <v>8</v>
      </c>
      <c r="C172" s="47" t="s">
        <v>518</v>
      </c>
      <c r="D172" s="49" t="s">
        <v>16</v>
      </c>
      <c r="E172" s="47">
        <v>0</v>
      </c>
      <c r="F172" s="47">
        <v>3</v>
      </c>
      <c r="G172" s="47">
        <v>0</v>
      </c>
      <c r="H172" s="47">
        <v>0</v>
      </c>
      <c r="I172" s="50"/>
    </row>
    <row r="173" spans="1:9" s="32" customFormat="1">
      <c r="A173" s="47">
        <v>96</v>
      </c>
      <c r="B173" s="60" t="s">
        <v>8</v>
      </c>
      <c r="C173" s="47" t="s">
        <v>519</v>
      </c>
      <c r="D173" s="49" t="s">
        <v>142</v>
      </c>
      <c r="E173" s="47">
        <v>0</v>
      </c>
      <c r="F173" s="47">
        <v>2</v>
      </c>
      <c r="G173" s="47">
        <v>0</v>
      </c>
      <c r="H173" s="47">
        <v>0</v>
      </c>
      <c r="I173" s="50"/>
    </row>
    <row r="174" spans="1:9" s="32" customFormat="1">
      <c r="A174" s="47">
        <v>97</v>
      </c>
      <c r="B174" s="60" t="s">
        <v>8</v>
      </c>
      <c r="C174" s="47" t="s">
        <v>520</v>
      </c>
      <c r="D174" s="49" t="s">
        <v>143</v>
      </c>
      <c r="E174" s="47">
        <v>0</v>
      </c>
      <c r="F174" s="47">
        <v>2</v>
      </c>
      <c r="G174" s="47">
        <v>0</v>
      </c>
      <c r="H174" s="47">
        <v>0</v>
      </c>
      <c r="I174" s="50"/>
    </row>
    <row r="175" spans="1:9" s="32" customFormat="1">
      <c r="A175" s="47">
        <v>98</v>
      </c>
      <c r="B175" s="60" t="s">
        <v>8</v>
      </c>
      <c r="C175" s="47" t="s">
        <v>521</v>
      </c>
      <c r="D175" s="49" t="s">
        <v>144</v>
      </c>
      <c r="E175" s="47">
        <v>0</v>
      </c>
      <c r="F175" s="47">
        <v>1</v>
      </c>
      <c r="G175" s="47">
        <v>0</v>
      </c>
      <c r="H175" s="47">
        <v>0</v>
      </c>
      <c r="I175" s="50"/>
    </row>
    <row r="176" spans="1:9" s="32" customFormat="1">
      <c r="A176" s="47">
        <v>99</v>
      </c>
      <c r="B176" s="60" t="s">
        <v>8</v>
      </c>
      <c r="C176" s="47" t="s">
        <v>522</v>
      </c>
      <c r="D176" s="49" t="s">
        <v>72</v>
      </c>
      <c r="E176" s="47">
        <v>0</v>
      </c>
      <c r="F176" s="47">
        <v>1</v>
      </c>
      <c r="G176" s="47">
        <v>0</v>
      </c>
      <c r="H176" s="47">
        <v>0</v>
      </c>
      <c r="I176" s="50"/>
    </row>
    <row r="177" spans="1:9" s="32" customFormat="1">
      <c r="A177" s="47">
        <v>100</v>
      </c>
      <c r="B177" s="60" t="s">
        <v>8</v>
      </c>
      <c r="C177" s="47" t="s">
        <v>523</v>
      </c>
      <c r="D177" s="49" t="s">
        <v>145</v>
      </c>
      <c r="E177" s="47">
        <v>0</v>
      </c>
      <c r="F177" s="47">
        <v>10</v>
      </c>
      <c r="G177" s="47">
        <v>0</v>
      </c>
      <c r="H177" s="47">
        <v>0</v>
      </c>
      <c r="I177" s="50"/>
    </row>
    <row r="178" spans="1:9" s="32" customFormat="1">
      <c r="A178" s="47">
        <v>101</v>
      </c>
      <c r="B178" s="60" t="s">
        <v>8</v>
      </c>
      <c r="C178" s="47" t="s">
        <v>524</v>
      </c>
      <c r="D178" s="49" t="s">
        <v>146</v>
      </c>
      <c r="E178" s="47">
        <v>0</v>
      </c>
      <c r="F178" s="47">
        <v>5</v>
      </c>
      <c r="G178" s="47">
        <v>0</v>
      </c>
      <c r="H178" s="47">
        <v>0</v>
      </c>
      <c r="I178" s="50"/>
    </row>
    <row r="179" spans="1:9" s="32" customFormat="1">
      <c r="A179" s="47">
        <v>102</v>
      </c>
      <c r="B179" s="60" t="s">
        <v>8</v>
      </c>
      <c r="C179" s="47" t="s">
        <v>525</v>
      </c>
      <c r="D179" s="49" t="s">
        <v>147</v>
      </c>
      <c r="E179" s="47">
        <v>0</v>
      </c>
      <c r="F179" s="47">
        <v>1</v>
      </c>
      <c r="G179" s="47">
        <v>0</v>
      </c>
      <c r="H179" s="47">
        <v>0</v>
      </c>
      <c r="I179" s="50"/>
    </row>
    <row r="180" spans="1:9" s="32" customFormat="1">
      <c r="A180" s="47">
        <v>103</v>
      </c>
      <c r="B180" s="60" t="s">
        <v>8</v>
      </c>
      <c r="C180" s="47" t="s">
        <v>526</v>
      </c>
      <c r="D180" s="49" t="s">
        <v>790</v>
      </c>
      <c r="E180" s="47">
        <v>0</v>
      </c>
      <c r="F180" s="47">
        <v>1</v>
      </c>
      <c r="G180" s="47">
        <v>0</v>
      </c>
      <c r="H180" s="47">
        <v>0</v>
      </c>
      <c r="I180" s="50"/>
    </row>
    <row r="181" spans="1:9" s="32" customFormat="1">
      <c r="A181" s="47">
        <v>104</v>
      </c>
      <c r="B181" s="60" t="s">
        <v>8</v>
      </c>
      <c r="C181" s="47" t="s">
        <v>527</v>
      </c>
      <c r="D181" s="49" t="s">
        <v>148</v>
      </c>
      <c r="E181" s="47">
        <v>0</v>
      </c>
      <c r="F181" s="47">
        <v>1</v>
      </c>
      <c r="G181" s="47">
        <v>0</v>
      </c>
      <c r="H181" s="47">
        <v>0</v>
      </c>
      <c r="I181" s="50"/>
    </row>
    <row r="182" spans="1:9" s="32" customFormat="1">
      <c r="A182" s="47">
        <v>105</v>
      </c>
      <c r="B182" s="60" t="s">
        <v>8</v>
      </c>
      <c r="C182" s="47" t="s">
        <v>528</v>
      </c>
      <c r="D182" s="49" t="s">
        <v>149</v>
      </c>
      <c r="E182" s="47">
        <v>0</v>
      </c>
      <c r="F182" s="47">
        <v>7</v>
      </c>
      <c r="G182" s="47">
        <v>0</v>
      </c>
      <c r="H182" s="47">
        <v>0</v>
      </c>
      <c r="I182" s="50"/>
    </row>
    <row r="183" spans="1:9" s="32" customFormat="1">
      <c r="A183" s="47">
        <v>106</v>
      </c>
      <c r="B183" s="60" t="s">
        <v>8</v>
      </c>
      <c r="C183" s="47" t="s">
        <v>529</v>
      </c>
      <c r="D183" s="49" t="s">
        <v>150</v>
      </c>
      <c r="E183" s="47">
        <v>0</v>
      </c>
      <c r="F183" s="47">
        <v>1</v>
      </c>
      <c r="G183" s="47">
        <v>0</v>
      </c>
      <c r="H183" s="47">
        <v>0</v>
      </c>
      <c r="I183" s="50"/>
    </row>
    <row r="184" spans="1:9" s="32" customFormat="1">
      <c r="A184" s="47">
        <v>107</v>
      </c>
      <c r="B184" s="60" t="s">
        <v>8</v>
      </c>
      <c r="C184" s="47" t="s">
        <v>530</v>
      </c>
      <c r="D184" s="49" t="s">
        <v>151</v>
      </c>
      <c r="E184" s="47">
        <v>0</v>
      </c>
      <c r="F184" s="47">
        <v>2</v>
      </c>
      <c r="G184" s="47">
        <v>0</v>
      </c>
      <c r="H184" s="47">
        <v>0</v>
      </c>
      <c r="I184" s="50"/>
    </row>
    <row r="185" spans="1:9" s="32" customFormat="1">
      <c r="A185" s="47">
        <v>108</v>
      </c>
      <c r="B185" s="60" t="s">
        <v>8</v>
      </c>
      <c r="C185" s="47" t="s">
        <v>531</v>
      </c>
      <c r="D185" s="49" t="s">
        <v>152</v>
      </c>
      <c r="E185" s="47">
        <v>0</v>
      </c>
      <c r="F185" s="47">
        <v>1</v>
      </c>
      <c r="G185" s="47">
        <v>0</v>
      </c>
      <c r="H185" s="47">
        <v>0</v>
      </c>
      <c r="I185" s="50"/>
    </row>
    <row r="186" spans="1:9" s="32" customFormat="1">
      <c r="A186" s="47">
        <v>109</v>
      </c>
      <c r="B186" s="60" t="s">
        <v>8</v>
      </c>
      <c r="C186" s="47" t="s">
        <v>532</v>
      </c>
      <c r="D186" s="49" t="s">
        <v>153</v>
      </c>
      <c r="E186" s="47">
        <v>0</v>
      </c>
      <c r="F186" s="47">
        <v>1</v>
      </c>
      <c r="G186" s="47">
        <v>0</v>
      </c>
      <c r="H186" s="47">
        <v>0</v>
      </c>
      <c r="I186" s="50"/>
    </row>
    <row r="187" spans="1:9" s="32" customFormat="1">
      <c r="A187" s="47">
        <v>110</v>
      </c>
      <c r="B187" s="60" t="s">
        <v>8</v>
      </c>
      <c r="C187" s="47" t="s">
        <v>533</v>
      </c>
      <c r="D187" s="49" t="s">
        <v>25</v>
      </c>
      <c r="E187" s="47">
        <v>0</v>
      </c>
      <c r="F187" s="47">
        <v>3</v>
      </c>
      <c r="G187" s="47">
        <v>0</v>
      </c>
      <c r="H187" s="47">
        <v>0</v>
      </c>
      <c r="I187" s="50"/>
    </row>
    <row r="188" spans="1:9" s="32" customFormat="1">
      <c r="A188" s="47">
        <v>111</v>
      </c>
      <c r="B188" s="60" t="s">
        <v>8</v>
      </c>
      <c r="C188" s="47" t="s">
        <v>534</v>
      </c>
      <c r="D188" s="49" t="s">
        <v>154</v>
      </c>
      <c r="E188" s="47">
        <v>0</v>
      </c>
      <c r="F188" s="47">
        <v>1</v>
      </c>
      <c r="G188" s="47">
        <v>0</v>
      </c>
      <c r="H188" s="47">
        <v>0</v>
      </c>
      <c r="I188" s="50"/>
    </row>
    <row r="189" spans="1:9" s="32" customFormat="1">
      <c r="A189" s="47">
        <v>112</v>
      </c>
      <c r="B189" s="60" t="s">
        <v>8</v>
      </c>
      <c r="C189" s="47" t="s">
        <v>535</v>
      </c>
      <c r="D189" s="49" t="s">
        <v>155</v>
      </c>
      <c r="E189" s="47">
        <v>0</v>
      </c>
      <c r="F189" s="47">
        <v>4</v>
      </c>
      <c r="G189" s="47">
        <v>0</v>
      </c>
      <c r="H189" s="47">
        <v>0</v>
      </c>
      <c r="I189" s="50"/>
    </row>
    <row r="190" spans="1:9" s="32" customFormat="1">
      <c r="A190" s="47">
        <v>113</v>
      </c>
      <c r="B190" s="60" t="s">
        <v>8</v>
      </c>
      <c r="C190" s="47" t="s">
        <v>536</v>
      </c>
      <c r="D190" s="49" t="s">
        <v>152</v>
      </c>
      <c r="E190" s="47">
        <v>0</v>
      </c>
      <c r="F190" s="47">
        <v>1</v>
      </c>
      <c r="G190" s="47">
        <v>0</v>
      </c>
      <c r="H190" s="47">
        <v>0</v>
      </c>
      <c r="I190" s="50"/>
    </row>
    <row r="191" spans="1:9" s="32" customFormat="1">
      <c r="A191" s="47">
        <v>114</v>
      </c>
      <c r="B191" s="60" t="s">
        <v>8</v>
      </c>
      <c r="C191" s="47" t="s">
        <v>537</v>
      </c>
      <c r="D191" s="49" t="s">
        <v>156</v>
      </c>
      <c r="E191" s="47">
        <v>0</v>
      </c>
      <c r="F191" s="47">
        <v>1</v>
      </c>
      <c r="G191" s="47">
        <v>0</v>
      </c>
      <c r="H191" s="47">
        <v>0</v>
      </c>
      <c r="I191" s="50"/>
    </row>
    <row r="192" spans="1:9" s="32" customFormat="1">
      <c r="A192" s="47">
        <v>115</v>
      </c>
      <c r="B192" s="60" t="s">
        <v>8</v>
      </c>
      <c r="C192" s="47" t="s">
        <v>538</v>
      </c>
      <c r="D192" s="49" t="s">
        <v>157</v>
      </c>
      <c r="E192" s="47">
        <v>0</v>
      </c>
      <c r="F192" s="47">
        <v>3</v>
      </c>
      <c r="G192" s="47">
        <v>0</v>
      </c>
      <c r="H192" s="47">
        <v>0</v>
      </c>
      <c r="I192" s="50"/>
    </row>
    <row r="193" spans="1:9" s="32" customFormat="1">
      <c r="A193" s="47">
        <v>116</v>
      </c>
      <c r="B193" s="60" t="s">
        <v>8</v>
      </c>
      <c r="C193" s="47" t="s">
        <v>539</v>
      </c>
      <c r="D193" s="49" t="s">
        <v>158</v>
      </c>
      <c r="E193" s="47">
        <v>0</v>
      </c>
      <c r="F193" s="47">
        <v>1</v>
      </c>
      <c r="G193" s="47">
        <v>0</v>
      </c>
      <c r="H193" s="47">
        <v>0</v>
      </c>
      <c r="I193" s="50"/>
    </row>
    <row r="194" spans="1:9" s="32" customFormat="1">
      <c r="A194" s="47">
        <v>117</v>
      </c>
      <c r="B194" s="60" t="s">
        <v>8</v>
      </c>
      <c r="C194" s="47" t="s">
        <v>540</v>
      </c>
      <c r="D194" s="49" t="s">
        <v>159</v>
      </c>
      <c r="E194" s="47">
        <v>0</v>
      </c>
      <c r="F194" s="47">
        <v>3</v>
      </c>
      <c r="G194" s="47">
        <v>0</v>
      </c>
      <c r="H194" s="47">
        <v>0</v>
      </c>
      <c r="I194" s="50"/>
    </row>
    <row r="195" spans="1:9" s="32" customFormat="1">
      <c r="A195" s="47">
        <v>118</v>
      </c>
      <c r="B195" s="60" t="s">
        <v>8</v>
      </c>
      <c r="C195" s="47" t="s">
        <v>541</v>
      </c>
      <c r="D195" s="49" t="s">
        <v>160</v>
      </c>
      <c r="E195" s="47">
        <v>0</v>
      </c>
      <c r="F195" s="47">
        <v>2</v>
      </c>
      <c r="G195" s="47">
        <v>0</v>
      </c>
      <c r="H195" s="47">
        <v>0</v>
      </c>
      <c r="I195" s="50"/>
    </row>
    <row r="196" spans="1:9" s="32" customFormat="1">
      <c r="A196" s="47">
        <v>119</v>
      </c>
      <c r="B196" s="60" t="s">
        <v>8</v>
      </c>
      <c r="C196" s="47" t="s">
        <v>542</v>
      </c>
      <c r="D196" s="49" t="s">
        <v>161</v>
      </c>
      <c r="E196" s="47">
        <v>0</v>
      </c>
      <c r="F196" s="47">
        <v>3</v>
      </c>
      <c r="G196" s="47">
        <v>0</v>
      </c>
      <c r="H196" s="47">
        <v>0</v>
      </c>
      <c r="I196" s="50"/>
    </row>
    <row r="197" spans="1:9" s="32" customFormat="1">
      <c r="A197" s="47">
        <v>120</v>
      </c>
      <c r="B197" s="60" t="s">
        <v>8</v>
      </c>
      <c r="C197" s="47" t="s">
        <v>543</v>
      </c>
      <c r="D197" s="49" t="s">
        <v>162</v>
      </c>
      <c r="E197" s="47">
        <v>0</v>
      </c>
      <c r="F197" s="47">
        <v>4</v>
      </c>
      <c r="G197" s="47">
        <v>0</v>
      </c>
      <c r="H197" s="47">
        <v>0</v>
      </c>
      <c r="I197" s="50"/>
    </row>
    <row r="198" spans="1:9" s="32" customFormat="1">
      <c r="A198" s="47">
        <v>121</v>
      </c>
      <c r="B198" s="60" t="s">
        <v>8</v>
      </c>
      <c r="C198" s="47" t="s">
        <v>544</v>
      </c>
      <c r="D198" s="49" t="s">
        <v>163</v>
      </c>
      <c r="E198" s="47">
        <v>0</v>
      </c>
      <c r="F198" s="47">
        <v>5</v>
      </c>
      <c r="G198" s="47">
        <v>0</v>
      </c>
      <c r="H198" s="47">
        <v>0</v>
      </c>
      <c r="I198" s="50"/>
    </row>
    <row r="199" spans="1:9" s="32" customFormat="1">
      <c r="A199" s="47">
        <v>122</v>
      </c>
      <c r="B199" s="60" t="s">
        <v>8</v>
      </c>
      <c r="C199" s="47" t="s">
        <v>545</v>
      </c>
      <c r="D199" s="49" t="s">
        <v>164</v>
      </c>
      <c r="E199" s="47">
        <v>0</v>
      </c>
      <c r="F199" s="47">
        <v>4</v>
      </c>
      <c r="G199" s="47">
        <v>0</v>
      </c>
      <c r="H199" s="47">
        <v>0</v>
      </c>
      <c r="I199" s="50"/>
    </row>
    <row r="200" spans="1:9" s="32" customFormat="1">
      <c r="A200" s="47">
        <v>123</v>
      </c>
      <c r="B200" s="60" t="s">
        <v>8</v>
      </c>
      <c r="C200" s="47" t="s">
        <v>546</v>
      </c>
      <c r="D200" s="49" t="s">
        <v>165</v>
      </c>
      <c r="E200" s="47">
        <v>0</v>
      </c>
      <c r="F200" s="47">
        <v>7</v>
      </c>
      <c r="G200" s="47">
        <v>0</v>
      </c>
      <c r="H200" s="47">
        <v>0</v>
      </c>
      <c r="I200" s="50"/>
    </row>
    <row r="201" spans="1:9" s="32" customFormat="1" ht="15" thickBot="1">
      <c r="A201" s="53">
        <v>124</v>
      </c>
      <c r="B201" s="61" t="s">
        <v>8</v>
      </c>
      <c r="C201" s="53" t="s">
        <v>547</v>
      </c>
      <c r="D201" s="55" t="s">
        <v>166</v>
      </c>
      <c r="E201" s="53">
        <v>0</v>
      </c>
      <c r="F201" s="53">
        <v>9</v>
      </c>
      <c r="G201" s="53">
        <v>0</v>
      </c>
      <c r="H201" s="53">
        <v>0</v>
      </c>
      <c r="I201" s="56"/>
    </row>
    <row r="202" spans="1:9" s="32" customFormat="1" ht="15" thickTop="1">
      <c r="A202" s="44">
        <v>1</v>
      </c>
      <c r="B202" s="62" t="s">
        <v>9</v>
      </c>
      <c r="C202" s="44" t="s">
        <v>548</v>
      </c>
      <c r="D202" s="58" t="s">
        <v>128</v>
      </c>
      <c r="E202" s="44">
        <v>0</v>
      </c>
      <c r="F202" s="44">
        <v>0</v>
      </c>
      <c r="G202" s="44">
        <v>0</v>
      </c>
      <c r="H202" s="44">
        <v>11</v>
      </c>
      <c r="I202" s="59"/>
    </row>
    <row r="203" spans="1:9" s="32" customFormat="1">
      <c r="A203" s="47">
        <v>2</v>
      </c>
      <c r="B203" s="63" t="s">
        <v>9</v>
      </c>
      <c r="C203" s="47" t="s">
        <v>549</v>
      </c>
      <c r="D203" s="49" t="s">
        <v>167</v>
      </c>
      <c r="E203" s="47">
        <v>0</v>
      </c>
      <c r="F203" s="47">
        <v>0</v>
      </c>
      <c r="G203" s="47">
        <v>0</v>
      </c>
      <c r="H203" s="47">
        <v>1</v>
      </c>
      <c r="I203" s="50"/>
    </row>
    <row r="204" spans="1:9" s="32" customFormat="1">
      <c r="A204" s="47">
        <v>3</v>
      </c>
      <c r="B204" s="63" t="s">
        <v>9</v>
      </c>
      <c r="C204" s="47" t="s">
        <v>550</v>
      </c>
      <c r="D204" s="49" t="s">
        <v>168</v>
      </c>
      <c r="E204" s="47">
        <v>0</v>
      </c>
      <c r="F204" s="47">
        <v>0</v>
      </c>
      <c r="G204" s="47">
        <v>0</v>
      </c>
      <c r="H204" s="47">
        <v>1</v>
      </c>
      <c r="I204" s="50"/>
    </row>
    <row r="205" spans="1:9" s="32" customFormat="1">
      <c r="A205" s="47">
        <v>4</v>
      </c>
      <c r="B205" s="63" t="s">
        <v>9</v>
      </c>
      <c r="C205" s="47" t="s">
        <v>551</v>
      </c>
      <c r="D205" s="49" t="s">
        <v>169</v>
      </c>
      <c r="E205" s="47">
        <v>0</v>
      </c>
      <c r="F205" s="47">
        <v>0</v>
      </c>
      <c r="G205" s="47">
        <v>0</v>
      </c>
      <c r="H205" s="47">
        <v>4</v>
      </c>
      <c r="I205" s="50"/>
    </row>
    <row r="206" spans="1:9" s="32" customFormat="1">
      <c r="A206" s="47">
        <v>5</v>
      </c>
      <c r="B206" s="63" t="s">
        <v>9</v>
      </c>
      <c r="C206" s="47" t="s">
        <v>552</v>
      </c>
      <c r="D206" s="49" t="s">
        <v>128</v>
      </c>
      <c r="E206" s="47">
        <v>0</v>
      </c>
      <c r="F206" s="47">
        <v>0</v>
      </c>
      <c r="G206" s="47">
        <v>0</v>
      </c>
      <c r="H206" s="47">
        <v>2</v>
      </c>
      <c r="I206" s="50"/>
    </row>
    <row r="207" spans="1:9" s="32" customFormat="1">
      <c r="A207" s="47">
        <v>6</v>
      </c>
      <c r="B207" s="63" t="s">
        <v>9</v>
      </c>
      <c r="C207" s="47" t="s">
        <v>553</v>
      </c>
      <c r="D207" s="49" t="s">
        <v>170</v>
      </c>
      <c r="E207" s="47">
        <v>0</v>
      </c>
      <c r="F207" s="47">
        <v>0</v>
      </c>
      <c r="G207" s="47">
        <v>0</v>
      </c>
      <c r="H207" s="47">
        <v>1</v>
      </c>
      <c r="I207" s="50"/>
    </row>
    <row r="208" spans="1:9" s="32" customFormat="1">
      <c r="A208" s="47">
        <v>7</v>
      </c>
      <c r="B208" s="63" t="s">
        <v>9</v>
      </c>
      <c r="C208" s="47" t="s">
        <v>554</v>
      </c>
      <c r="D208" s="49" t="s">
        <v>171</v>
      </c>
      <c r="E208" s="47">
        <v>0</v>
      </c>
      <c r="F208" s="47">
        <v>0</v>
      </c>
      <c r="G208" s="47">
        <v>0</v>
      </c>
      <c r="H208" s="47">
        <v>2</v>
      </c>
      <c r="I208" s="50"/>
    </row>
    <row r="209" spans="1:9" s="32" customFormat="1">
      <c r="A209" s="47">
        <v>8</v>
      </c>
      <c r="B209" s="63" t="s">
        <v>9</v>
      </c>
      <c r="C209" s="47" t="s">
        <v>555</v>
      </c>
      <c r="D209" s="49" t="s">
        <v>172</v>
      </c>
      <c r="E209" s="47">
        <v>0</v>
      </c>
      <c r="F209" s="47">
        <v>0</v>
      </c>
      <c r="G209" s="47">
        <v>0</v>
      </c>
      <c r="H209" s="47">
        <v>1</v>
      </c>
      <c r="I209" s="50"/>
    </row>
    <row r="210" spans="1:9" s="32" customFormat="1">
      <c r="A210" s="47">
        <v>9</v>
      </c>
      <c r="B210" s="63" t="s">
        <v>9</v>
      </c>
      <c r="C210" s="47" t="s">
        <v>556</v>
      </c>
      <c r="D210" s="49" t="s">
        <v>173</v>
      </c>
      <c r="E210" s="47">
        <v>0</v>
      </c>
      <c r="F210" s="47">
        <v>0</v>
      </c>
      <c r="G210" s="47">
        <v>0</v>
      </c>
      <c r="H210" s="47">
        <v>1</v>
      </c>
      <c r="I210" s="50"/>
    </row>
    <row r="211" spans="1:9" s="32" customFormat="1">
      <c r="A211" s="47">
        <v>10</v>
      </c>
      <c r="B211" s="63" t="s">
        <v>9</v>
      </c>
      <c r="C211" s="47" t="s">
        <v>557</v>
      </c>
      <c r="D211" s="49" t="s">
        <v>174</v>
      </c>
      <c r="E211" s="47">
        <v>0</v>
      </c>
      <c r="F211" s="47">
        <v>0</v>
      </c>
      <c r="G211" s="47">
        <v>0</v>
      </c>
      <c r="H211" s="47">
        <v>1</v>
      </c>
      <c r="I211" s="50"/>
    </row>
    <row r="212" spans="1:9" s="32" customFormat="1">
      <c r="A212" s="47">
        <v>11</v>
      </c>
      <c r="B212" s="63" t="s">
        <v>9</v>
      </c>
      <c r="C212" s="47" t="s">
        <v>558</v>
      </c>
      <c r="D212" s="49" t="s">
        <v>175</v>
      </c>
      <c r="E212" s="47">
        <v>0</v>
      </c>
      <c r="F212" s="47">
        <v>0</v>
      </c>
      <c r="G212" s="47">
        <v>0</v>
      </c>
      <c r="H212" s="47">
        <v>4</v>
      </c>
      <c r="I212" s="50"/>
    </row>
    <row r="213" spans="1:9" s="32" customFormat="1">
      <c r="A213" s="47">
        <v>12</v>
      </c>
      <c r="B213" s="63" t="s">
        <v>9</v>
      </c>
      <c r="C213" s="47" t="s">
        <v>559</v>
      </c>
      <c r="D213" s="49" t="s">
        <v>176</v>
      </c>
      <c r="E213" s="47">
        <v>0</v>
      </c>
      <c r="F213" s="47">
        <v>0</v>
      </c>
      <c r="G213" s="47">
        <v>0</v>
      </c>
      <c r="H213" s="47">
        <v>1</v>
      </c>
      <c r="I213" s="50"/>
    </row>
    <row r="214" spans="1:9" s="32" customFormat="1">
      <c r="A214" s="47">
        <v>13</v>
      </c>
      <c r="B214" s="63" t="s">
        <v>9</v>
      </c>
      <c r="C214" s="47" t="s">
        <v>560</v>
      </c>
      <c r="D214" s="49" t="s">
        <v>177</v>
      </c>
      <c r="E214" s="47">
        <v>0</v>
      </c>
      <c r="F214" s="47">
        <v>0</v>
      </c>
      <c r="G214" s="47">
        <v>0</v>
      </c>
      <c r="H214" s="47">
        <v>2</v>
      </c>
      <c r="I214" s="50"/>
    </row>
    <row r="215" spans="1:9" s="32" customFormat="1">
      <c r="A215" s="47">
        <v>14</v>
      </c>
      <c r="B215" s="63" t="s">
        <v>9</v>
      </c>
      <c r="C215" s="47" t="s">
        <v>561</v>
      </c>
      <c r="D215" s="49" t="s">
        <v>178</v>
      </c>
      <c r="E215" s="47">
        <v>0</v>
      </c>
      <c r="F215" s="47">
        <v>0</v>
      </c>
      <c r="G215" s="47">
        <v>0</v>
      </c>
      <c r="H215" s="47">
        <v>2</v>
      </c>
      <c r="I215" s="50"/>
    </row>
    <row r="216" spans="1:9" s="32" customFormat="1">
      <c r="A216" s="47">
        <v>15</v>
      </c>
      <c r="B216" s="63" t="s">
        <v>9</v>
      </c>
      <c r="C216" s="47" t="s">
        <v>562</v>
      </c>
      <c r="D216" s="49" t="s">
        <v>179</v>
      </c>
      <c r="E216" s="47">
        <v>0</v>
      </c>
      <c r="F216" s="47">
        <v>0</v>
      </c>
      <c r="G216" s="47">
        <v>0</v>
      </c>
      <c r="H216" s="47">
        <v>2</v>
      </c>
      <c r="I216" s="50"/>
    </row>
    <row r="217" spans="1:9" s="32" customFormat="1">
      <c r="A217" s="47">
        <v>16</v>
      </c>
      <c r="B217" s="63" t="s">
        <v>9</v>
      </c>
      <c r="C217" s="47" t="s">
        <v>563</v>
      </c>
      <c r="D217" s="49" t="s">
        <v>180</v>
      </c>
      <c r="E217" s="47">
        <v>0</v>
      </c>
      <c r="F217" s="47">
        <v>0</v>
      </c>
      <c r="G217" s="47">
        <v>0</v>
      </c>
      <c r="H217" s="47">
        <v>2</v>
      </c>
      <c r="I217" s="50"/>
    </row>
    <row r="218" spans="1:9" s="32" customFormat="1">
      <c r="A218" s="47">
        <v>17</v>
      </c>
      <c r="B218" s="63" t="s">
        <v>9</v>
      </c>
      <c r="C218" s="47" t="s">
        <v>564</v>
      </c>
      <c r="D218" s="49" t="s">
        <v>790</v>
      </c>
      <c r="E218" s="47">
        <v>0</v>
      </c>
      <c r="F218" s="47">
        <v>0</v>
      </c>
      <c r="G218" s="47">
        <v>0</v>
      </c>
      <c r="H218" s="47">
        <v>3</v>
      </c>
      <c r="I218" s="50"/>
    </row>
    <row r="219" spans="1:9" s="32" customFormat="1">
      <c r="A219" s="47">
        <v>18</v>
      </c>
      <c r="B219" s="63" t="s">
        <v>9</v>
      </c>
      <c r="C219" s="47" t="s">
        <v>565</v>
      </c>
      <c r="D219" s="49" t="s">
        <v>181</v>
      </c>
      <c r="E219" s="47">
        <v>0</v>
      </c>
      <c r="F219" s="47">
        <v>0</v>
      </c>
      <c r="G219" s="47">
        <v>0</v>
      </c>
      <c r="H219" s="47">
        <v>1</v>
      </c>
      <c r="I219" s="50"/>
    </row>
    <row r="220" spans="1:9" s="32" customFormat="1">
      <c r="A220" s="47">
        <v>19</v>
      </c>
      <c r="B220" s="63" t="s">
        <v>9</v>
      </c>
      <c r="C220" s="47" t="s">
        <v>566</v>
      </c>
      <c r="D220" s="49" t="s">
        <v>182</v>
      </c>
      <c r="E220" s="47">
        <v>0</v>
      </c>
      <c r="F220" s="47">
        <v>0</v>
      </c>
      <c r="G220" s="47">
        <v>0</v>
      </c>
      <c r="H220" s="47">
        <v>1</v>
      </c>
      <c r="I220" s="50"/>
    </row>
    <row r="221" spans="1:9" s="32" customFormat="1">
      <c r="A221" s="47">
        <v>20</v>
      </c>
      <c r="B221" s="63" t="s">
        <v>9</v>
      </c>
      <c r="C221" s="47" t="s">
        <v>567</v>
      </c>
      <c r="D221" s="49" t="s">
        <v>183</v>
      </c>
      <c r="E221" s="47">
        <v>0</v>
      </c>
      <c r="F221" s="47">
        <v>0</v>
      </c>
      <c r="G221" s="47">
        <v>0</v>
      </c>
      <c r="H221" s="47">
        <v>1</v>
      </c>
      <c r="I221" s="50"/>
    </row>
    <row r="222" spans="1:9" s="32" customFormat="1">
      <c r="A222" s="47">
        <v>21</v>
      </c>
      <c r="B222" s="63" t="s">
        <v>9</v>
      </c>
      <c r="C222" s="47" t="s">
        <v>568</v>
      </c>
      <c r="D222" s="49" t="s">
        <v>184</v>
      </c>
      <c r="E222" s="47">
        <v>0</v>
      </c>
      <c r="F222" s="47">
        <v>0</v>
      </c>
      <c r="G222" s="47">
        <v>0</v>
      </c>
      <c r="H222" s="47">
        <v>1</v>
      </c>
      <c r="I222" s="50"/>
    </row>
    <row r="223" spans="1:9" s="32" customFormat="1">
      <c r="A223" s="47">
        <v>22</v>
      </c>
      <c r="B223" s="63" t="s">
        <v>9</v>
      </c>
      <c r="C223" s="47" t="s">
        <v>569</v>
      </c>
      <c r="D223" s="49" t="s">
        <v>790</v>
      </c>
      <c r="E223" s="47">
        <v>0</v>
      </c>
      <c r="F223" s="47">
        <v>0</v>
      </c>
      <c r="G223" s="47">
        <v>0</v>
      </c>
      <c r="H223" s="47">
        <v>1</v>
      </c>
      <c r="I223" s="50"/>
    </row>
    <row r="224" spans="1:9" s="32" customFormat="1">
      <c r="A224" s="47">
        <v>23</v>
      </c>
      <c r="B224" s="63" t="s">
        <v>9</v>
      </c>
      <c r="C224" s="47" t="s">
        <v>570</v>
      </c>
      <c r="D224" s="49" t="s">
        <v>14</v>
      </c>
      <c r="E224" s="47">
        <v>0</v>
      </c>
      <c r="F224" s="47">
        <v>0</v>
      </c>
      <c r="G224" s="47">
        <v>0</v>
      </c>
      <c r="H224" s="47">
        <v>1</v>
      </c>
      <c r="I224" s="50"/>
    </row>
    <row r="225" spans="1:9" s="32" customFormat="1">
      <c r="A225" s="47">
        <v>24</v>
      </c>
      <c r="B225" s="63" t="s">
        <v>9</v>
      </c>
      <c r="C225" s="47" t="s">
        <v>571</v>
      </c>
      <c r="D225" s="49" t="s">
        <v>185</v>
      </c>
      <c r="E225" s="47">
        <v>0</v>
      </c>
      <c r="F225" s="47">
        <v>0</v>
      </c>
      <c r="G225" s="47">
        <v>0</v>
      </c>
      <c r="H225" s="47">
        <v>1</v>
      </c>
      <c r="I225" s="50"/>
    </row>
    <row r="226" spans="1:9" s="32" customFormat="1">
      <c r="A226" s="47">
        <v>25</v>
      </c>
      <c r="B226" s="63" t="s">
        <v>9</v>
      </c>
      <c r="C226" s="47" t="s">
        <v>572</v>
      </c>
      <c r="D226" s="49" t="s">
        <v>55</v>
      </c>
      <c r="E226" s="47">
        <v>0</v>
      </c>
      <c r="F226" s="47">
        <v>0</v>
      </c>
      <c r="G226" s="47">
        <v>0</v>
      </c>
      <c r="H226" s="47">
        <v>2</v>
      </c>
      <c r="I226" s="50"/>
    </row>
    <row r="227" spans="1:9" s="32" customFormat="1">
      <c r="A227" s="47">
        <v>26</v>
      </c>
      <c r="B227" s="63" t="s">
        <v>9</v>
      </c>
      <c r="C227" s="47" t="s">
        <v>573</v>
      </c>
      <c r="D227" s="49" t="s">
        <v>2</v>
      </c>
      <c r="E227" s="47">
        <v>0</v>
      </c>
      <c r="F227" s="47">
        <v>0</v>
      </c>
      <c r="G227" s="47">
        <v>0</v>
      </c>
      <c r="H227" s="47">
        <v>1</v>
      </c>
      <c r="I227" s="50"/>
    </row>
    <row r="228" spans="1:9" s="32" customFormat="1">
      <c r="A228" s="47">
        <v>27</v>
      </c>
      <c r="B228" s="63" t="s">
        <v>9</v>
      </c>
      <c r="C228" s="47" t="s">
        <v>574</v>
      </c>
      <c r="D228" s="49" t="s">
        <v>790</v>
      </c>
      <c r="E228" s="47">
        <v>0</v>
      </c>
      <c r="F228" s="47">
        <v>0</v>
      </c>
      <c r="G228" s="47">
        <v>0</v>
      </c>
      <c r="H228" s="47">
        <v>1</v>
      </c>
      <c r="I228" s="50"/>
    </row>
    <row r="229" spans="1:9" s="32" customFormat="1">
      <c r="A229" s="47">
        <v>28</v>
      </c>
      <c r="B229" s="63" t="s">
        <v>9</v>
      </c>
      <c r="C229" s="47" t="s">
        <v>575</v>
      </c>
      <c r="D229" s="49" t="s">
        <v>186</v>
      </c>
      <c r="E229" s="47">
        <v>0</v>
      </c>
      <c r="F229" s="47">
        <v>0</v>
      </c>
      <c r="G229" s="47">
        <v>0</v>
      </c>
      <c r="H229" s="47">
        <v>3</v>
      </c>
      <c r="I229" s="50"/>
    </row>
    <row r="230" spans="1:9" s="32" customFormat="1">
      <c r="A230" s="47">
        <v>29</v>
      </c>
      <c r="B230" s="63" t="s">
        <v>9</v>
      </c>
      <c r="C230" s="47" t="s">
        <v>576</v>
      </c>
      <c r="D230" s="49" t="s">
        <v>187</v>
      </c>
      <c r="E230" s="47">
        <v>0</v>
      </c>
      <c r="F230" s="47">
        <v>0</v>
      </c>
      <c r="G230" s="47">
        <v>0</v>
      </c>
      <c r="H230" s="47">
        <v>1</v>
      </c>
      <c r="I230" s="50"/>
    </row>
    <row r="231" spans="1:9" s="32" customFormat="1">
      <c r="A231" s="47">
        <v>30</v>
      </c>
      <c r="B231" s="63" t="s">
        <v>9</v>
      </c>
      <c r="C231" s="47" t="s">
        <v>577</v>
      </c>
      <c r="D231" s="49" t="s">
        <v>176</v>
      </c>
      <c r="E231" s="47">
        <v>0</v>
      </c>
      <c r="F231" s="47">
        <v>0</v>
      </c>
      <c r="G231" s="47">
        <v>0</v>
      </c>
      <c r="H231" s="47">
        <v>3</v>
      </c>
      <c r="I231" s="50"/>
    </row>
    <row r="232" spans="1:9" s="32" customFormat="1">
      <c r="A232" s="47">
        <v>31</v>
      </c>
      <c r="B232" s="63" t="s">
        <v>9</v>
      </c>
      <c r="C232" s="47" t="s">
        <v>578</v>
      </c>
      <c r="D232" s="49" t="s">
        <v>188</v>
      </c>
      <c r="E232" s="47">
        <v>0</v>
      </c>
      <c r="F232" s="47">
        <v>0</v>
      </c>
      <c r="G232" s="47">
        <v>0</v>
      </c>
      <c r="H232" s="47">
        <v>1</v>
      </c>
      <c r="I232" s="50"/>
    </row>
    <row r="233" spans="1:9" s="32" customFormat="1">
      <c r="A233" s="47">
        <v>32</v>
      </c>
      <c r="B233" s="63" t="s">
        <v>9</v>
      </c>
      <c r="C233" s="47" t="s">
        <v>579</v>
      </c>
      <c r="D233" s="49" t="s">
        <v>189</v>
      </c>
      <c r="E233" s="47">
        <v>0</v>
      </c>
      <c r="F233" s="47">
        <v>0</v>
      </c>
      <c r="G233" s="47">
        <v>0</v>
      </c>
      <c r="H233" s="47">
        <v>1</v>
      </c>
      <c r="I233" s="50"/>
    </row>
    <row r="234" spans="1:9" s="32" customFormat="1">
      <c r="A234" s="47">
        <v>33</v>
      </c>
      <c r="B234" s="63" t="s">
        <v>9</v>
      </c>
      <c r="C234" s="47" t="s">
        <v>580</v>
      </c>
      <c r="D234" s="49" t="s">
        <v>190</v>
      </c>
      <c r="E234" s="47">
        <v>0</v>
      </c>
      <c r="F234" s="47">
        <v>0</v>
      </c>
      <c r="G234" s="47">
        <v>0</v>
      </c>
      <c r="H234" s="47">
        <v>3</v>
      </c>
      <c r="I234" s="50"/>
    </row>
    <row r="235" spans="1:9" s="32" customFormat="1">
      <c r="A235" s="47">
        <v>34</v>
      </c>
      <c r="B235" s="63" t="s">
        <v>9</v>
      </c>
      <c r="C235" s="47" t="s">
        <v>581</v>
      </c>
      <c r="D235" s="49" t="s">
        <v>790</v>
      </c>
      <c r="E235" s="47">
        <v>0</v>
      </c>
      <c r="F235" s="47">
        <v>0</v>
      </c>
      <c r="G235" s="47">
        <v>0</v>
      </c>
      <c r="H235" s="47">
        <v>3</v>
      </c>
      <c r="I235" s="50"/>
    </row>
    <row r="236" spans="1:9" s="32" customFormat="1">
      <c r="A236" s="47">
        <v>35</v>
      </c>
      <c r="B236" s="63" t="s">
        <v>9</v>
      </c>
      <c r="C236" s="47" t="s">
        <v>582</v>
      </c>
      <c r="D236" s="49" t="s">
        <v>191</v>
      </c>
      <c r="E236" s="47">
        <v>0</v>
      </c>
      <c r="F236" s="47">
        <v>0</v>
      </c>
      <c r="G236" s="47">
        <v>0</v>
      </c>
      <c r="H236" s="47">
        <v>5</v>
      </c>
      <c r="I236" s="50"/>
    </row>
    <row r="237" spans="1:9" s="32" customFormat="1">
      <c r="A237" s="47">
        <v>36</v>
      </c>
      <c r="B237" s="63" t="s">
        <v>9</v>
      </c>
      <c r="C237" s="47" t="s">
        <v>583</v>
      </c>
      <c r="D237" s="49" t="s">
        <v>192</v>
      </c>
      <c r="E237" s="47">
        <v>0</v>
      </c>
      <c r="F237" s="47">
        <v>0</v>
      </c>
      <c r="G237" s="47">
        <v>0</v>
      </c>
      <c r="H237" s="47">
        <v>3</v>
      </c>
      <c r="I237" s="50"/>
    </row>
    <row r="238" spans="1:9" s="32" customFormat="1">
      <c r="A238" s="47">
        <v>37</v>
      </c>
      <c r="B238" s="63" t="s">
        <v>9</v>
      </c>
      <c r="C238" s="47" t="s">
        <v>584</v>
      </c>
      <c r="D238" s="49" t="s">
        <v>193</v>
      </c>
      <c r="E238" s="47">
        <v>0</v>
      </c>
      <c r="F238" s="47">
        <v>0</v>
      </c>
      <c r="G238" s="47">
        <v>0</v>
      </c>
      <c r="H238" s="47">
        <v>1</v>
      </c>
      <c r="I238" s="50"/>
    </row>
    <row r="239" spans="1:9" s="32" customFormat="1">
      <c r="A239" s="47">
        <v>38</v>
      </c>
      <c r="B239" s="63" t="s">
        <v>9</v>
      </c>
      <c r="C239" s="47" t="s">
        <v>585</v>
      </c>
      <c r="D239" s="49" t="s">
        <v>194</v>
      </c>
      <c r="E239" s="47">
        <v>0</v>
      </c>
      <c r="F239" s="47">
        <v>0</v>
      </c>
      <c r="G239" s="47">
        <v>0</v>
      </c>
      <c r="H239" s="47">
        <v>3</v>
      </c>
      <c r="I239" s="50"/>
    </row>
    <row r="240" spans="1:9" s="32" customFormat="1">
      <c r="A240" s="47">
        <v>39</v>
      </c>
      <c r="B240" s="63" t="s">
        <v>9</v>
      </c>
      <c r="C240" s="47" t="s">
        <v>586</v>
      </c>
      <c r="D240" s="49" t="s">
        <v>195</v>
      </c>
      <c r="E240" s="47">
        <v>0</v>
      </c>
      <c r="F240" s="47">
        <v>0</v>
      </c>
      <c r="G240" s="47">
        <v>0</v>
      </c>
      <c r="H240" s="47">
        <v>1</v>
      </c>
      <c r="I240" s="50"/>
    </row>
    <row r="241" spans="1:9" s="32" customFormat="1">
      <c r="A241" s="47">
        <v>40</v>
      </c>
      <c r="B241" s="63" t="s">
        <v>9</v>
      </c>
      <c r="C241" s="47" t="s">
        <v>587</v>
      </c>
      <c r="D241" s="49" t="s">
        <v>196</v>
      </c>
      <c r="E241" s="47">
        <v>0</v>
      </c>
      <c r="F241" s="47">
        <v>0</v>
      </c>
      <c r="G241" s="47">
        <v>0</v>
      </c>
      <c r="H241" s="47">
        <v>3</v>
      </c>
      <c r="I241" s="50"/>
    </row>
    <row r="242" spans="1:9" s="32" customFormat="1">
      <c r="A242" s="47">
        <v>41</v>
      </c>
      <c r="B242" s="63" t="s">
        <v>9</v>
      </c>
      <c r="C242" s="47" t="s">
        <v>588</v>
      </c>
      <c r="D242" s="49" t="s">
        <v>197</v>
      </c>
      <c r="E242" s="47">
        <v>0</v>
      </c>
      <c r="F242" s="47">
        <v>0</v>
      </c>
      <c r="G242" s="47">
        <v>0</v>
      </c>
      <c r="H242" s="47">
        <v>2</v>
      </c>
      <c r="I242" s="50"/>
    </row>
    <row r="243" spans="1:9" s="32" customFormat="1">
      <c r="A243" s="47">
        <v>42</v>
      </c>
      <c r="B243" s="63" t="s">
        <v>9</v>
      </c>
      <c r="C243" s="47" t="s">
        <v>589</v>
      </c>
      <c r="D243" s="49" t="s">
        <v>198</v>
      </c>
      <c r="E243" s="47">
        <v>0</v>
      </c>
      <c r="F243" s="47">
        <v>0</v>
      </c>
      <c r="G243" s="47">
        <v>0</v>
      </c>
      <c r="H243" s="47">
        <v>1</v>
      </c>
      <c r="I243" s="50"/>
    </row>
    <row r="244" spans="1:9" s="32" customFormat="1">
      <c r="A244" s="47">
        <v>43</v>
      </c>
      <c r="B244" s="63" t="s">
        <v>9</v>
      </c>
      <c r="C244" s="47" t="s">
        <v>590</v>
      </c>
      <c r="D244" s="49" t="s">
        <v>195</v>
      </c>
      <c r="E244" s="47">
        <v>0</v>
      </c>
      <c r="F244" s="47">
        <v>0</v>
      </c>
      <c r="G244" s="47">
        <v>0</v>
      </c>
      <c r="H244" s="47">
        <v>1</v>
      </c>
      <c r="I244" s="50"/>
    </row>
    <row r="245" spans="1:9" s="32" customFormat="1">
      <c r="A245" s="47">
        <v>44</v>
      </c>
      <c r="B245" s="63" t="s">
        <v>9</v>
      </c>
      <c r="C245" s="47" t="s">
        <v>591</v>
      </c>
      <c r="D245" s="49" t="s">
        <v>199</v>
      </c>
      <c r="E245" s="47">
        <v>0</v>
      </c>
      <c r="F245" s="47">
        <v>0</v>
      </c>
      <c r="G245" s="47">
        <v>0</v>
      </c>
      <c r="H245" s="47">
        <v>5</v>
      </c>
      <c r="I245" s="50"/>
    </row>
    <row r="246" spans="1:9" s="32" customFormat="1">
      <c r="A246" s="47">
        <v>45</v>
      </c>
      <c r="B246" s="63" t="s">
        <v>9</v>
      </c>
      <c r="C246" s="47" t="s">
        <v>592</v>
      </c>
      <c r="D246" s="49" t="s">
        <v>3</v>
      </c>
      <c r="E246" s="47">
        <v>0</v>
      </c>
      <c r="F246" s="47">
        <v>0</v>
      </c>
      <c r="G246" s="47">
        <v>0</v>
      </c>
      <c r="H246" s="47">
        <v>3</v>
      </c>
      <c r="I246" s="50"/>
    </row>
    <row r="247" spans="1:9" s="32" customFormat="1">
      <c r="A247" s="47">
        <v>46</v>
      </c>
      <c r="B247" s="63" t="s">
        <v>9</v>
      </c>
      <c r="C247" s="47" t="s">
        <v>593</v>
      </c>
      <c r="D247" s="49" t="s">
        <v>200</v>
      </c>
      <c r="E247" s="47">
        <v>0</v>
      </c>
      <c r="F247" s="47">
        <v>0</v>
      </c>
      <c r="G247" s="47">
        <v>0</v>
      </c>
      <c r="H247" s="47">
        <v>3</v>
      </c>
      <c r="I247" s="50"/>
    </row>
    <row r="248" spans="1:9" s="32" customFormat="1">
      <c r="A248" s="47">
        <v>47</v>
      </c>
      <c r="B248" s="63" t="s">
        <v>9</v>
      </c>
      <c r="C248" s="47" t="s">
        <v>594</v>
      </c>
      <c r="D248" s="49" t="s">
        <v>791</v>
      </c>
      <c r="E248" s="47">
        <v>0</v>
      </c>
      <c r="F248" s="47">
        <v>0</v>
      </c>
      <c r="G248" s="47">
        <v>0</v>
      </c>
      <c r="H248" s="47">
        <v>1</v>
      </c>
      <c r="I248" s="50"/>
    </row>
    <row r="249" spans="1:9" s="32" customFormat="1">
      <c r="A249" s="47">
        <v>48</v>
      </c>
      <c r="B249" s="63" t="s">
        <v>9</v>
      </c>
      <c r="C249" s="47" t="s">
        <v>595</v>
      </c>
      <c r="D249" s="49" t="s">
        <v>201</v>
      </c>
      <c r="E249" s="47">
        <v>0</v>
      </c>
      <c r="F249" s="47">
        <v>0</v>
      </c>
      <c r="G249" s="47">
        <v>0</v>
      </c>
      <c r="H249" s="47">
        <v>1</v>
      </c>
      <c r="I249" s="50"/>
    </row>
    <row r="250" spans="1:9" s="32" customFormat="1">
      <c r="A250" s="47">
        <v>49</v>
      </c>
      <c r="B250" s="63" t="s">
        <v>9</v>
      </c>
      <c r="C250" s="47" t="s">
        <v>596</v>
      </c>
      <c r="D250" s="49" t="s">
        <v>72</v>
      </c>
      <c r="E250" s="47">
        <v>0</v>
      </c>
      <c r="F250" s="47">
        <v>0</v>
      </c>
      <c r="G250" s="47">
        <v>0</v>
      </c>
      <c r="H250" s="47">
        <v>1</v>
      </c>
      <c r="I250" s="50"/>
    </row>
    <row r="251" spans="1:9" s="32" customFormat="1">
      <c r="A251" s="47">
        <v>50</v>
      </c>
      <c r="B251" s="63" t="s">
        <v>9</v>
      </c>
      <c r="C251" s="47" t="s">
        <v>597</v>
      </c>
      <c r="D251" s="49" t="s">
        <v>202</v>
      </c>
      <c r="E251" s="47">
        <v>0</v>
      </c>
      <c r="F251" s="47">
        <v>0</v>
      </c>
      <c r="G251" s="47">
        <v>0</v>
      </c>
      <c r="H251" s="47">
        <v>6</v>
      </c>
      <c r="I251" s="50"/>
    </row>
    <row r="252" spans="1:9" s="32" customFormat="1">
      <c r="A252" s="47">
        <v>51</v>
      </c>
      <c r="B252" s="63" t="s">
        <v>9</v>
      </c>
      <c r="C252" s="47" t="s">
        <v>598</v>
      </c>
      <c r="D252" s="49" t="s">
        <v>203</v>
      </c>
      <c r="E252" s="47">
        <v>0</v>
      </c>
      <c r="F252" s="47">
        <v>0</v>
      </c>
      <c r="G252" s="47">
        <v>0</v>
      </c>
      <c r="H252" s="47">
        <v>1</v>
      </c>
      <c r="I252" s="50"/>
    </row>
    <row r="253" spans="1:9" s="32" customFormat="1">
      <c r="A253" s="47">
        <v>52</v>
      </c>
      <c r="B253" s="63" t="s">
        <v>9</v>
      </c>
      <c r="C253" s="47" t="s">
        <v>599</v>
      </c>
      <c r="D253" s="49" t="s">
        <v>3</v>
      </c>
      <c r="E253" s="47">
        <v>0</v>
      </c>
      <c r="F253" s="47">
        <v>0</v>
      </c>
      <c r="G253" s="47">
        <v>0</v>
      </c>
      <c r="H253" s="47">
        <v>2</v>
      </c>
      <c r="I253" s="50"/>
    </row>
    <row r="254" spans="1:9" s="32" customFormat="1">
      <c r="A254" s="47">
        <v>53</v>
      </c>
      <c r="B254" s="63" t="s">
        <v>9</v>
      </c>
      <c r="C254" s="47" t="s">
        <v>600</v>
      </c>
      <c r="D254" s="49" t="s">
        <v>204</v>
      </c>
      <c r="E254" s="47">
        <v>0</v>
      </c>
      <c r="F254" s="47">
        <v>0</v>
      </c>
      <c r="G254" s="47">
        <v>0</v>
      </c>
      <c r="H254" s="47">
        <v>1</v>
      </c>
      <c r="I254" s="50"/>
    </row>
    <row r="255" spans="1:9" s="32" customFormat="1">
      <c r="A255" s="47">
        <v>54</v>
      </c>
      <c r="B255" s="63" t="s">
        <v>9</v>
      </c>
      <c r="C255" s="47" t="s">
        <v>601</v>
      </c>
      <c r="D255" s="49" t="s">
        <v>205</v>
      </c>
      <c r="E255" s="47">
        <v>0</v>
      </c>
      <c r="F255" s="47">
        <v>0</v>
      </c>
      <c r="G255" s="47">
        <v>0</v>
      </c>
      <c r="H255" s="47">
        <v>1</v>
      </c>
      <c r="I255" s="50"/>
    </row>
    <row r="256" spans="1:9" s="32" customFormat="1">
      <c r="A256" s="47">
        <v>55</v>
      </c>
      <c r="B256" s="63" t="s">
        <v>9</v>
      </c>
      <c r="C256" s="47" t="s">
        <v>602</v>
      </c>
      <c r="D256" s="49" t="s">
        <v>206</v>
      </c>
      <c r="E256" s="47">
        <v>0</v>
      </c>
      <c r="F256" s="47">
        <v>0</v>
      </c>
      <c r="G256" s="47">
        <v>0</v>
      </c>
      <c r="H256" s="47">
        <v>2</v>
      </c>
      <c r="I256" s="50"/>
    </row>
    <row r="257" spans="1:9" s="32" customFormat="1">
      <c r="A257" s="47">
        <v>56</v>
      </c>
      <c r="B257" s="63" t="s">
        <v>9</v>
      </c>
      <c r="C257" s="47" t="s">
        <v>603</v>
      </c>
      <c r="D257" s="49" t="s">
        <v>12</v>
      </c>
      <c r="E257" s="47">
        <v>0</v>
      </c>
      <c r="F257" s="47">
        <v>0</v>
      </c>
      <c r="G257" s="47">
        <v>0</v>
      </c>
      <c r="H257" s="47">
        <v>1</v>
      </c>
      <c r="I257" s="50"/>
    </row>
    <row r="258" spans="1:9" s="32" customFormat="1">
      <c r="A258" s="47">
        <v>57</v>
      </c>
      <c r="B258" s="63" t="s">
        <v>9</v>
      </c>
      <c r="C258" s="47" t="s">
        <v>604</v>
      </c>
      <c r="D258" s="49" t="s">
        <v>207</v>
      </c>
      <c r="E258" s="47">
        <v>0</v>
      </c>
      <c r="F258" s="47">
        <v>0</v>
      </c>
      <c r="G258" s="47">
        <v>0</v>
      </c>
      <c r="H258" s="47">
        <v>1</v>
      </c>
      <c r="I258" s="50"/>
    </row>
    <row r="259" spans="1:9" s="32" customFormat="1">
      <c r="A259" s="47">
        <v>58</v>
      </c>
      <c r="B259" s="63" t="s">
        <v>9</v>
      </c>
      <c r="C259" s="47" t="s">
        <v>605</v>
      </c>
      <c r="D259" s="49" t="s">
        <v>208</v>
      </c>
      <c r="E259" s="47">
        <v>0</v>
      </c>
      <c r="F259" s="47">
        <v>0</v>
      </c>
      <c r="G259" s="47">
        <v>0</v>
      </c>
      <c r="H259" s="47">
        <v>2</v>
      </c>
      <c r="I259" s="50"/>
    </row>
    <row r="260" spans="1:9" s="32" customFormat="1">
      <c r="A260" s="47">
        <v>59</v>
      </c>
      <c r="B260" s="63" t="s">
        <v>9</v>
      </c>
      <c r="C260" s="47" t="s">
        <v>606</v>
      </c>
      <c r="D260" s="49" t="s">
        <v>209</v>
      </c>
      <c r="E260" s="47">
        <v>0</v>
      </c>
      <c r="F260" s="47">
        <v>0</v>
      </c>
      <c r="G260" s="47">
        <v>0</v>
      </c>
      <c r="H260" s="47">
        <v>1</v>
      </c>
      <c r="I260" s="50"/>
    </row>
    <row r="261" spans="1:9" s="32" customFormat="1">
      <c r="A261" s="47">
        <v>60</v>
      </c>
      <c r="B261" s="63" t="s">
        <v>9</v>
      </c>
      <c r="C261" s="47" t="s">
        <v>607</v>
      </c>
      <c r="D261" s="49" t="s">
        <v>210</v>
      </c>
      <c r="E261" s="47">
        <v>0</v>
      </c>
      <c r="F261" s="47">
        <v>0</v>
      </c>
      <c r="G261" s="47">
        <v>0</v>
      </c>
      <c r="H261" s="47">
        <v>1</v>
      </c>
      <c r="I261" s="50"/>
    </row>
    <row r="262" spans="1:9" s="32" customFormat="1">
      <c r="A262" s="47">
        <v>61</v>
      </c>
      <c r="B262" s="63" t="s">
        <v>9</v>
      </c>
      <c r="C262" s="47" t="s">
        <v>608</v>
      </c>
      <c r="D262" s="49" t="s">
        <v>127</v>
      </c>
      <c r="E262" s="47">
        <v>0</v>
      </c>
      <c r="F262" s="47">
        <v>0</v>
      </c>
      <c r="G262" s="47">
        <v>0</v>
      </c>
      <c r="H262" s="47">
        <v>1</v>
      </c>
      <c r="I262" s="50"/>
    </row>
    <row r="263" spans="1:9" s="32" customFormat="1">
      <c r="A263" s="47">
        <v>62</v>
      </c>
      <c r="B263" s="63" t="s">
        <v>9</v>
      </c>
      <c r="C263" s="47" t="s">
        <v>609</v>
      </c>
      <c r="D263" s="49" t="s">
        <v>211</v>
      </c>
      <c r="E263" s="47">
        <v>0</v>
      </c>
      <c r="F263" s="47">
        <v>0</v>
      </c>
      <c r="G263" s="47">
        <v>0</v>
      </c>
      <c r="H263" s="47">
        <v>2</v>
      </c>
      <c r="I263" s="50"/>
    </row>
    <row r="264" spans="1:9" s="32" customFormat="1">
      <c r="A264" s="47">
        <v>63</v>
      </c>
      <c r="B264" s="63" t="s">
        <v>9</v>
      </c>
      <c r="C264" s="47" t="s">
        <v>610</v>
      </c>
      <c r="D264" s="49" t="s">
        <v>212</v>
      </c>
      <c r="E264" s="47">
        <v>0</v>
      </c>
      <c r="F264" s="47">
        <v>0</v>
      </c>
      <c r="G264" s="47">
        <v>0</v>
      </c>
      <c r="H264" s="47">
        <v>1</v>
      </c>
      <c r="I264" s="50"/>
    </row>
    <row r="265" spans="1:9" s="32" customFormat="1">
      <c r="A265" s="47">
        <v>64</v>
      </c>
      <c r="B265" s="63" t="s">
        <v>9</v>
      </c>
      <c r="C265" s="47" t="s">
        <v>611</v>
      </c>
      <c r="D265" s="49" t="s">
        <v>213</v>
      </c>
      <c r="E265" s="47">
        <v>0</v>
      </c>
      <c r="F265" s="47">
        <v>0</v>
      </c>
      <c r="G265" s="47">
        <v>0</v>
      </c>
      <c r="H265" s="47">
        <v>1</v>
      </c>
      <c r="I265" s="50"/>
    </row>
    <row r="266" spans="1:9" s="32" customFormat="1">
      <c r="A266" s="47">
        <v>65</v>
      </c>
      <c r="B266" s="63" t="s">
        <v>9</v>
      </c>
      <c r="C266" s="47" t="s">
        <v>612</v>
      </c>
      <c r="D266" s="49" t="s">
        <v>214</v>
      </c>
      <c r="E266" s="47">
        <v>0</v>
      </c>
      <c r="F266" s="47">
        <v>0</v>
      </c>
      <c r="G266" s="47">
        <v>0</v>
      </c>
      <c r="H266" s="47">
        <v>1</v>
      </c>
      <c r="I266" s="50"/>
    </row>
    <row r="267" spans="1:9" s="32" customFormat="1">
      <c r="A267" s="47">
        <v>66</v>
      </c>
      <c r="B267" s="63" t="s">
        <v>9</v>
      </c>
      <c r="C267" s="47" t="s">
        <v>613</v>
      </c>
      <c r="D267" s="49" t="s">
        <v>215</v>
      </c>
      <c r="E267" s="47">
        <v>0</v>
      </c>
      <c r="F267" s="47">
        <v>0</v>
      </c>
      <c r="G267" s="47">
        <v>0</v>
      </c>
      <c r="H267" s="47">
        <v>1</v>
      </c>
      <c r="I267" s="50"/>
    </row>
    <row r="268" spans="1:9" s="32" customFormat="1">
      <c r="A268" s="47">
        <v>67</v>
      </c>
      <c r="B268" s="63" t="s">
        <v>9</v>
      </c>
      <c r="C268" s="47" t="s">
        <v>614</v>
      </c>
      <c r="D268" s="49" t="s">
        <v>216</v>
      </c>
      <c r="E268" s="47">
        <v>0</v>
      </c>
      <c r="F268" s="47">
        <v>0</v>
      </c>
      <c r="G268" s="47">
        <v>0</v>
      </c>
      <c r="H268" s="47">
        <v>1</v>
      </c>
      <c r="I268" s="50"/>
    </row>
    <row r="269" spans="1:9" s="32" customFormat="1">
      <c r="A269" s="47">
        <v>68</v>
      </c>
      <c r="B269" s="63" t="s">
        <v>9</v>
      </c>
      <c r="C269" s="47" t="s">
        <v>615</v>
      </c>
      <c r="D269" s="49" t="s">
        <v>217</v>
      </c>
      <c r="E269" s="47">
        <v>0</v>
      </c>
      <c r="F269" s="47">
        <v>0</v>
      </c>
      <c r="G269" s="47">
        <v>0</v>
      </c>
      <c r="H269" s="47">
        <v>1</v>
      </c>
      <c r="I269" s="50"/>
    </row>
    <row r="270" spans="1:9" s="32" customFormat="1">
      <c r="A270" s="47">
        <v>69</v>
      </c>
      <c r="B270" s="63" t="s">
        <v>9</v>
      </c>
      <c r="C270" s="47" t="s">
        <v>616</v>
      </c>
      <c r="D270" s="49" t="s">
        <v>218</v>
      </c>
      <c r="E270" s="47">
        <v>0</v>
      </c>
      <c r="F270" s="47">
        <v>0</v>
      </c>
      <c r="G270" s="47">
        <v>0</v>
      </c>
      <c r="H270" s="47">
        <v>1</v>
      </c>
      <c r="I270" s="50"/>
    </row>
    <row r="271" spans="1:9" s="32" customFormat="1">
      <c r="A271" s="47">
        <v>70</v>
      </c>
      <c r="B271" s="63" t="s">
        <v>9</v>
      </c>
      <c r="C271" s="47" t="s">
        <v>617</v>
      </c>
      <c r="D271" s="49" t="s">
        <v>790</v>
      </c>
      <c r="E271" s="47">
        <v>0</v>
      </c>
      <c r="F271" s="47">
        <v>0</v>
      </c>
      <c r="G271" s="47">
        <v>0</v>
      </c>
      <c r="H271" s="47">
        <v>1</v>
      </c>
      <c r="I271" s="50"/>
    </row>
    <row r="272" spans="1:9" s="32" customFormat="1">
      <c r="A272" s="47">
        <v>71</v>
      </c>
      <c r="B272" s="63" t="s">
        <v>9</v>
      </c>
      <c r="C272" s="47" t="s">
        <v>618</v>
      </c>
      <c r="D272" s="49" t="s">
        <v>45</v>
      </c>
      <c r="E272" s="47">
        <v>0</v>
      </c>
      <c r="F272" s="47">
        <v>0</v>
      </c>
      <c r="G272" s="47">
        <v>0</v>
      </c>
      <c r="H272" s="47">
        <v>1</v>
      </c>
      <c r="I272" s="50"/>
    </row>
    <row r="273" spans="1:9" s="32" customFormat="1">
      <c r="A273" s="47">
        <v>72</v>
      </c>
      <c r="B273" s="63" t="s">
        <v>9</v>
      </c>
      <c r="C273" s="47" t="s">
        <v>619</v>
      </c>
      <c r="D273" s="49" t="s">
        <v>219</v>
      </c>
      <c r="E273" s="47">
        <v>0</v>
      </c>
      <c r="F273" s="47">
        <v>0</v>
      </c>
      <c r="G273" s="47">
        <v>0</v>
      </c>
      <c r="H273" s="47">
        <v>2</v>
      </c>
      <c r="I273" s="50"/>
    </row>
    <row r="274" spans="1:9" s="32" customFormat="1">
      <c r="A274" s="47">
        <v>73</v>
      </c>
      <c r="B274" s="63" t="s">
        <v>9</v>
      </c>
      <c r="C274" s="47" t="s">
        <v>620</v>
      </c>
      <c r="D274" s="49" t="s">
        <v>72</v>
      </c>
      <c r="E274" s="47">
        <v>0</v>
      </c>
      <c r="F274" s="47">
        <v>0</v>
      </c>
      <c r="G274" s="47">
        <v>0</v>
      </c>
      <c r="H274" s="47">
        <v>2</v>
      </c>
      <c r="I274" s="50"/>
    </row>
    <row r="275" spans="1:9" s="32" customFormat="1">
      <c r="A275" s="47">
        <v>74</v>
      </c>
      <c r="B275" s="63" t="s">
        <v>9</v>
      </c>
      <c r="C275" s="47" t="s">
        <v>621</v>
      </c>
      <c r="D275" s="49" t="s">
        <v>220</v>
      </c>
      <c r="E275" s="47">
        <v>0</v>
      </c>
      <c r="F275" s="47">
        <v>0</v>
      </c>
      <c r="G275" s="47">
        <v>0</v>
      </c>
      <c r="H275" s="47">
        <v>2</v>
      </c>
      <c r="I275" s="50"/>
    </row>
    <row r="276" spans="1:9" s="32" customFormat="1">
      <c r="A276" s="47">
        <v>75</v>
      </c>
      <c r="B276" s="63" t="s">
        <v>9</v>
      </c>
      <c r="C276" s="47" t="s">
        <v>622</v>
      </c>
      <c r="D276" s="49" t="s">
        <v>221</v>
      </c>
      <c r="E276" s="47">
        <v>0</v>
      </c>
      <c r="F276" s="47">
        <v>0</v>
      </c>
      <c r="G276" s="47">
        <v>0</v>
      </c>
      <c r="H276" s="47">
        <v>2</v>
      </c>
      <c r="I276" s="50"/>
    </row>
    <row r="277" spans="1:9" s="32" customFormat="1">
      <c r="A277" s="47">
        <v>76</v>
      </c>
      <c r="B277" s="63" t="s">
        <v>9</v>
      </c>
      <c r="C277" s="47" t="s">
        <v>33</v>
      </c>
      <c r="D277" s="49" t="s">
        <v>222</v>
      </c>
      <c r="E277" s="47">
        <v>0</v>
      </c>
      <c r="F277" s="47">
        <v>0</v>
      </c>
      <c r="G277" s="47">
        <v>0</v>
      </c>
      <c r="H277" s="47">
        <v>2</v>
      </c>
      <c r="I277" s="50"/>
    </row>
    <row r="278" spans="1:9" s="32" customFormat="1">
      <c r="A278" s="47">
        <v>77</v>
      </c>
      <c r="B278" s="63" t="s">
        <v>9</v>
      </c>
      <c r="C278" s="47" t="s">
        <v>623</v>
      </c>
      <c r="D278" s="49" t="s">
        <v>59</v>
      </c>
      <c r="E278" s="47">
        <v>0</v>
      </c>
      <c r="F278" s="47">
        <v>0</v>
      </c>
      <c r="G278" s="47">
        <v>0</v>
      </c>
      <c r="H278" s="47">
        <v>1</v>
      </c>
      <c r="I278" s="50"/>
    </row>
    <row r="279" spans="1:9" s="32" customFormat="1">
      <c r="A279" s="47">
        <v>78</v>
      </c>
      <c r="B279" s="63" t="s">
        <v>9</v>
      </c>
      <c r="C279" s="47" t="s">
        <v>624</v>
      </c>
      <c r="D279" s="49" t="s">
        <v>223</v>
      </c>
      <c r="E279" s="47">
        <v>0</v>
      </c>
      <c r="F279" s="47">
        <v>0</v>
      </c>
      <c r="G279" s="47">
        <v>0</v>
      </c>
      <c r="H279" s="47">
        <v>2</v>
      </c>
      <c r="I279" s="50"/>
    </row>
    <row r="280" spans="1:9" s="32" customFormat="1">
      <c r="A280" s="47">
        <v>79</v>
      </c>
      <c r="B280" s="63" t="s">
        <v>9</v>
      </c>
      <c r="C280" s="47" t="s">
        <v>625</v>
      </c>
      <c r="D280" s="49" t="s">
        <v>224</v>
      </c>
      <c r="E280" s="47">
        <v>0</v>
      </c>
      <c r="F280" s="47">
        <v>0</v>
      </c>
      <c r="G280" s="47">
        <v>0</v>
      </c>
      <c r="H280" s="47">
        <v>2</v>
      </c>
      <c r="I280" s="50"/>
    </row>
    <row r="281" spans="1:9" s="32" customFormat="1">
      <c r="A281" s="47">
        <v>80</v>
      </c>
      <c r="B281" s="63" t="s">
        <v>9</v>
      </c>
      <c r="C281" s="47" t="s">
        <v>626</v>
      </c>
      <c r="D281" s="49" t="s">
        <v>225</v>
      </c>
      <c r="E281" s="47">
        <v>0</v>
      </c>
      <c r="F281" s="47">
        <v>0</v>
      </c>
      <c r="G281" s="47">
        <v>0</v>
      </c>
      <c r="H281" s="47">
        <v>3</v>
      </c>
      <c r="I281" s="50"/>
    </row>
    <row r="282" spans="1:9" s="32" customFormat="1">
      <c r="A282" s="47">
        <v>81</v>
      </c>
      <c r="B282" s="63" t="s">
        <v>9</v>
      </c>
      <c r="C282" s="47" t="s">
        <v>627</v>
      </c>
      <c r="D282" s="49" t="s">
        <v>226</v>
      </c>
      <c r="E282" s="47">
        <v>0</v>
      </c>
      <c r="F282" s="47">
        <v>0</v>
      </c>
      <c r="G282" s="47">
        <v>0</v>
      </c>
      <c r="H282" s="47">
        <v>2</v>
      </c>
      <c r="I282" s="50"/>
    </row>
    <row r="283" spans="1:9" s="32" customFormat="1">
      <c r="A283" s="47">
        <v>82</v>
      </c>
      <c r="B283" s="63" t="s">
        <v>9</v>
      </c>
      <c r="C283" s="47" t="s">
        <v>628</v>
      </c>
      <c r="D283" s="49" t="s">
        <v>227</v>
      </c>
      <c r="E283" s="47">
        <v>0</v>
      </c>
      <c r="F283" s="47">
        <v>0</v>
      </c>
      <c r="G283" s="47">
        <v>0</v>
      </c>
      <c r="H283" s="47">
        <v>2</v>
      </c>
      <c r="I283" s="50"/>
    </row>
    <row r="284" spans="1:9" s="32" customFormat="1">
      <c r="A284" s="47">
        <v>83</v>
      </c>
      <c r="B284" s="63" t="s">
        <v>9</v>
      </c>
      <c r="C284" s="47" t="s">
        <v>629</v>
      </c>
      <c r="D284" s="49" t="s">
        <v>228</v>
      </c>
      <c r="E284" s="47">
        <v>0</v>
      </c>
      <c r="F284" s="47">
        <v>0</v>
      </c>
      <c r="G284" s="47">
        <v>0</v>
      </c>
      <c r="H284" s="47">
        <v>1</v>
      </c>
      <c r="I284" s="50"/>
    </row>
    <row r="285" spans="1:9" s="32" customFormat="1">
      <c r="A285" s="47">
        <v>84</v>
      </c>
      <c r="B285" s="63" t="s">
        <v>9</v>
      </c>
      <c r="C285" s="47" t="s">
        <v>630</v>
      </c>
      <c r="D285" s="49" t="s">
        <v>229</v>
      </c>
      <c r="E285" s="47">
        <v>0</v>
      </c>
      <c r="F285" s="47">
        <v>0</v>
      </c>
      <c r="G285" s="47">
        <v>0</v>
      </c>
      <c r="H285" s="47">
        <v>4</v>
      </c>
      <c r="I285" s="50"/>
    </row>
    <row r="286" spans="1:9" s="32" customFormat="1">
      <c r="A286" s="47">
        <v>85</v>
      </c>
      <c r="B286" s="63" t="s">
        <v>9</v>
      </c>
      <c r="C286" s="47" t="s">
        <v>631</v>
      </c>
      <c r="D286" s="49" t="s">
        <v>4</v>
      </c>
      <c r="E286" s="47">
        <v>0</v>
      </c>
      <c r="F286" s="47">
        <v>0</v>
      </c>
      <c r="G286" s="47">
        <v>0</v>
      </c>
      <c r="H286" s="47">
        <v>2</v>
      </c>
      <c r="I286" s="50"/>
    </row>
    <row r="287" spans="1:9" s="32" customFormat="1">
      <c r="A287" s="47">
        <v>86</v>
      </c>
      <c r="B287" s="63" t="s">
        <v>9</v>
      </c>
      <c r="C287" s="47" t="s">
        <v>632</v>
      </c>
      <c r="D287" s="49" t="s">
        <v>230</v>
      </c>
      <c r="E287" s="47">
        <v>0</v>
      </c>
      <c r="F287" s="47">
        <v>0</v>
      </c>
      <c r="G287" s="47">
        <v>0</v>
      </c>
      <c r="H287" s="47">
        <v>1</v>
      </c>
      <c r="I287" s="50"/>
    </row>
    <row r="288" spans="1:9" s="32" customFormat="1">
      <c r="A288" s="47">
        <v>87</v>
      </c>
      <c r="B288" s="63" t="s">
        <v>9</v>
      </c>
      <c r="C288" s="47" t="s">
        <v>633</v>
      </c>
      <c r="D288" s="49" t="s">
        <v>231</v>
      </c>
      <c r="E288" s="47">
        <v>0</v>
      </c>
      <c r="F288" s="47">
        <v>0</v>
      </c>
      <c r="G288" s="47">
        <v>0</v>
      </c>
      <c r="H288" s="47">
        <v>1</v>
      </c>
      <c r="I288" s="50"/>
    </row>
    <row r="289" spans="1:9" s="32" customFormat="1">
      <c r="A289" s="47">
        <v>88</v>
      </c>
      <c r="B289" s="63" t="s">
        <v>9</v>
      </c>
      <c r="C289" s="47" t="s">
        <v>634</v>
      </c>
      <c r="D289" s="49" t="s">
        <v>232</v>
      </c>
      <c r="E289" s="47">
        <v>0</v>
      </c>
      <c r="F289" s="47">
        <v>0</v>
      </c>
      <c r="G289" s="47">
        <v>0</v>
      </c>
      <c r="H289" s="47">
        <v>1</v>
      </c>
      <c r="I289" s="50"/>
    </row>
    <row r="290" spans="1:9" s="32" customFormat="1">
      <c r="A290" s="47">
        <v>89</v>
      </c>
      <c r="B290" s="63" t="s">
        <v>9</v>
      </c>
      <c r="C290" s="47" t="s">
        <v>635</v>
      </c>
      <c r="D290" s="49" t="s">
        <v>790</v>
      </c>
      <c r="E290" s="47">
        <v>0</v>
      </c>
      <c r="F290" s="47">
        <v>0</v>
      </c>
      <c r="G290" s="47">
        <v>0</v>
      </c>
      <c r="H290" s="47">
        <v>1</v>
      </c>
      <c r="I290" s="50"/>
    </row>
    <row r="291" spans="1:9" s="32" customFormat="1">
      <c r="A291" s="47">
        <v>90</v>
      </c>
      <c r="B291" s="63" t="s">
        <v>9</v>
      </c>
      <c r="C291" s="47" t="s">
        <v>636</v>
      </c>
      <c r="D291" s="49" t="s">
        <v>233</v>
      </c>
      <c r="E291" s="47">
        <v>0</v>
      </c>
      <c r="F291" s="47">
        <v>0</v>
      </c>
      <c r="G291" s="47">
        <v>0</v>
      </c>
      <c r="H291" s="47">
        <v>1</v>
      </c>
      <c r="I291" s="50"/>
    </row>
    <row r="292" spans="1:9" s="32" customFormat="1">
      <c r="A292" s="47">
        <v>91</v>
      </c>
      <c r="B292" s="63" t="s">
        <v>9</v>
      </c>
      <c r="C292" s="47" t="s">
        <v>637</v>
      </c>
      <c r="D292" s="49" t="s">
        <v>81</v>
      </c>
      <c r="E292" s="47">
        <v>0</v>
      </c>
      <c r="F292" s="47">
        <v>0</v>
      </c>
      <c r="G292" s="47">
        <v>0</v>
      </c>
      <c r="H292" s="47">
        <v>2</v>
      </c>
      <c r="I292" s="50"/>
    </row>
    <row r="293" spans="1:9" s="32" customFormat="1">
      <c r="A293" s="47">
        <v>92</v>
      </c>
      <c r="B293" s="63" t="s">
        <v>9</v>
      </c>
      <c r="C293" s="47" t="s">
        <v>638</v>
      </c>
      <c r="D293" s="49" t="s">
        <v>128</v>
      </c>
      <c r="E293" s="47">
        <v>0</v>
      </c>
      <c r="F293" s="47">
        <v>0</v>
      </c>
      <c r="G293" s="47">
        <v>0</v>
      </c>
      <c r="H293" s="47">
        <v>4</v>
      </c>
      <c r="I293" s="50"/>
    </row>
    <row r="294" spans="1:9" s="32" customFormat="1">
      <c r="A294" s="47">
        <v>93</v>
      </c>
      <c r="B294" s="63" t="s">
        <v>9</v>
      </c>
      <c r="C294" s="47" t="s">
        <v>639</v>
      </c>
      <c r="D294" s="49" t="s">
        <v>24</v>
      </c>
      <c r="E294" s="47">
        <v>0</v>
      </c>
      <c r="F294" s="47">
        <v>0</v>
      </c>
      <c r="G294" s="47">
        <v>0</v>
      </c>
      <c r="H294" s="47">
        <v>3</v>
      </c>
      <c r="I294" s="50"/>
    </row>
    <row r="295" spans="1:9" s="32" customFormat="1">
      <c r="A295" s="47">
        <v>94</v>
      </c>
      <c r="B295" s="63" t="s">
        <v>9</v>
      </c>
      <c r="C295" s="47" t="s">
        <v>640</v>
      </c>
      <c r="D295" s="49" t="s">
        <v>234</v>
      </c>
      <c r="E295" s="47">
        <v>0</v>
      </c>
      <c r="F295" s="47">
        <v>0</v>
      </c>
      <c r="G295" s="47">
        <v>0</v>
      </c>
      <c r="H295" s="47">
        <v>2</v>
      </c>
      <c r="I295" s="50"/>
    </row>
    <row r="296" spans="1:9" s="32" customFormat="1">
      <c r="A296" s="47">
        <v>95</v>
      </c>
      <c r="B296" s="63" t="s">
        <v>9</v>
      </c>
      <c r="C296" s="47" t="s">
        <v>641</v>
      </c>
      <c r="D296" s="49" t="s">
        <v>171</v>
      </c>
      <c r="E296" s="47">
        <v>0</v>
      </c>
      <c r="F296" s="47">
        <v>0</v>
      </c>
      <c r="G296" s="47">
        <v>0</v>
      </c>
      <c r="H296" s="47">
        <v>1</v>
      </c>
      <c r="I296" s="50"/>
    </row>
    <row r="297" spans="1:9" s="32" customFormat="1">
      <c r="A297" s="47">
        <v>96</v>
      </c>
      <c r="B297" s="63" t="s">
        <v>9</v>
      </c>
      <c r="C297" s="47" t="s">
        <v>642</v>
      </c>
      <c r="D297" s="49" t="s">
        <v>235</v>
      </c>
      <c r="E297" s="47">
        <v>0</v>
      </c>
      <c r="F297" s="47">
        <v>0</v>
      </c>
      <c r="G297" s="47">
        <v>0</v>
      </c>
      <c r="H297" s="47">
        <v>2</v>
      </c>
      <c r="I297" s="50"/>
    </row>
    <row r="298" spans="1:9" s="32" customFormat="1">
      <c r="A298" s="47">
        <v>97</v>
      </c>
      <c r="B298" s="63" t="s">
        <v>9</v>
      </c>
      <c r="C298" s="47" t="s">
        <v>643</v>
      </c>
      <c r="D298" s="49" t="s">
        <v>236</v>
      </c>
      <c r="E298" s="47">
        <v>0</v>
      </c>
      <c r="F298" s="47">
        <v>0</v>
      </c>
      <c r="G298" s="47">
        <v>0</v>
      </c>
      <c r="H298" s="47">
        <v>1</v>
      </c>
      <c r="I298" s="50"/>
    </row>
    <row r="299" spans="1:9" s="32" customFormat="1">
      <c r="A299" s="47">
        <v>98</v>
      </c>
      <c r="B299" s="63" t="s">
        <v>9</v>
      </c>
      <c r="C299" s="47" t="s">
        <v>644</v>
      </c>
      <c r="D299" s="49" t="s">
        <v>237</v>
      </c>
      <c r="E299" s="47">
        <v>0</v>
      </c>
      <c r="F299" s="47">
        <v>0</v>
      </c>
      <c r="G299" s="47">
        <v>0</v>
      </c>
      <c r="H299" s="47">
        <v>1</v>
      </c>
      <c r="I299" s="50"/>
    </row>
    <row r="300" spans="1:9" s="32" customFormat="1">
      <c r="A300" s="47">
        <v>99</v>
      </c>
      <c r="B300" s="63" t="s">
        <v>9</v>
      </c>
      <c r="C300" s="47" t="s">
        <v>645</v>
      </c>
      <c r="D300" s="49" t="s">
        <v>238</v>
      </c>
      <c r="E300" s="47">
        <v>0</v>
      </c>
      <c r="F300" s="47">
        <v>0</v>
      </c>
      <c r="G300" s="47">
        <v>0</v>
      </c>
      <c r="H300" s="47">
        <v>1</v>
      </c>
      <c r="I300" s="50"/>
    </row>
    <row r="301" spans="1:9" s="32" customFormat="1">
      <c r="A301" s="47">
        <v>100</v>
      </c>
      <c r="B301" s="63" t="s">
        <v>9</v>
      </c>
      <c r="C301" s="47" t="s">
        <v>646</v>
      </c>
      <c r="D301" s="49" t="s">
        <v>239</v>
      </c>
      <c r="E301" s="47">
        <v>0</v>
      </c>
      <c r="F301" s="47">
        <v>0</v>
      </c>
      <c r="G301" s="47">
        <v>0</v>
      </c>
      <c r="H301" s="47">
        <v>1</v>
      </c>
      <c r="I301" s="50"/>
    </row>
    <row r="302" spans="1:9" s="32" customFormat="1">
      <c r="A302" s="47">
        <v>101</v>
      </c>
      <c r="B302" s="63" t="s">
        <v>9</v>
      </c>
      <c r="C302" s="47" t="s">
        <v>647</v>
      </c>
      <c r="D302" s="49" t="s">
        <v>240</v>
      </c>
      <c r="E302" s="47">
        <v>0</v>
      </c>
      <c r="F302" s="47">
        <v>0</v>
      </c>
      <c r="G302" s="47">
        <v>0</v>
      </c>
      <c r="H302" s="47">
        <v>5</v>
      </c>
      <c r="I302" s="50"/>
    </row>
    <row r="303" spans="1:9" s="32" customFormat="1">
      <c r="A303" s="47">
        <v>102</v>
      </c>
      <c r="B303" s="63" t="s">
        <v>9</v>
      </c>
      <c r="C303" s="47" t="s">
        <v>648</v>
      </c>
      <c r="D303" s="49" t="s">
        <v>241</v>
      </c>
      <c r="E303" s="47">
        <v>0</v>
      </c>
      <c r="F303" s="47">
        <v>0</v>
      </c>
      <c r="G303" s="47">
        <v>0</v>
      </c>
      <c r="H303" s="47">
        <v>2</v>
      </c>
      <c r="I303" s="50"/>
    </row>
    <row r="304" spans="1:9" s="32" customFormat="1">
      <c r="A304" s="47">
        <v>103</v>
      </c>
      <c r="B304" s="63" t="s">
        <v>9</v>
      </c>
      <c r="C304" s="47" t="s">
        <v>649</v>
      </c>
      <c r="D304" s="49" t="s">
        <v>5</v>
      </c>
      <c r="E304" s="47">
        <v>0</v>
      </c>
      <c r="F304" s="47">
        <v>0</v>
      </c>
      <c r="G304" s="47">
        <v>0</v>
      </c>
      <c r="H304" s="47">
        <v>1</v>
      </c>
      <c r="I304" s="50"/>
    </row>
    <row r="305" spans="1:9" s="32" customFormat="1">
      <c r="A305" s="47">
        <v>104</v>
      </c>
      <c r="B305" s="63" t="s">
        <v>9</v>
      </c>
      <c r="C305" s="47" t="s">
        <v>650</v>
      </c>
      <c r="D305" s="49" t="s">
        <v>113</v>
      </c>
      <c r="E305" s="47">
        <v>0</v>
      </c>
      <c r="F305" s="47">
        <v>0</v>
      </c>
      <c r="G305" s="47">
        <v>0</v>
      </c>
      <c r="H305" s="47">
        <v>1</v>
      </c>
      <c r="I305" s="50"/>
    </row>
    <row r="306" spans="1:9" s="32" customFormat="1">
      <c r="A306" s="47">
        <v>105</v>
      </c>
      <c r="B306" s="63" t="s">
        <v>9</v>
      </c>
      <c r="C306" s="47" t="s">
        <v>651</v>
      </c>
      <c r="D306" s="49" t="s">
        <v>19</v>
      </c>
      <c r="E306" s="47">
        <v>0</v>
      </c>
      <c r="F306" s="47">
        <v>0</v>
      </c>
      <c r="G306" s="47">
        <v>0</v>
      </c>
      <c r="H306" s="47">
        <v>1</v>
      </c>
      <c r="I306" s="50"/>
    </row>
    <row r="307" spans="1:9" s="32" customFormat="1">
      <c r="A307" s="47">
        <v>106</v>
      </c>
      <c r="B307" s="63" t="s">
        <v>9</v>
      </c>
      <c r="C307" s="47" t="s">
        <v>652</v>
      </c>
      <c r="D307" s="49" t="s">
        <v>242</v>
      </c>
      <c r="E307" s="47">
        <v>0</v>
      </c>
      <c r="F307" s="47">
        <v>0</v>
      </c>
      <c r="G307" s="47">
        <v>0</v>
      </c>
      <c r="H307" s="47">
        <v>3</v>
      </c>
      <c r="I307" s="50"/>
    </row>
    <row r="308" spans="1:9" s="32" customFormat="1">
      <c r="A308" s="47">
        <v>107</v>
      </c>
      <c r="B308" s="63" t="s">
        <v>9</v>
      </c>
      <c r="C308" s="47" t="s">
        <v>653</v>
      </c>
      <c r="D308" s="49" t="s">
        <v>243</v>
      </c>
      <c r="E308" s="47">
        <v>0</v>
      </c>
      <c r="F308" s="47">
        <v>0</v>
      </c>
      <c r="G308" s="47">
        <v>0</v>
      </c>
      <c r="H308" s="47">
        <v>2</v>
      </c>
      <c r="I308" s="50"/>
    </row>
    <row r="309" spans="1:9" s="32" customFormat="1">
      <c r="A309" s="47">
        <v>108</v>
      </c>
      <c r="B309" s="63" t="s">
        <v>9</v>
      </c>
      <c r="C309" s="47" t="s">
        <v>654</v>
      </c>
      <c r="D309" s="49" t="s">
        <v>244</v>
      </c>
      <c r="E309" s="47">
        <v>0</v>
      </c>
      <c r="F309" s="47">
        <v>0</v>
      </c>
      <c r="G309" s="47">
        <v>0</v>
      </c>
      <c r="H309" s="47">
        <v>2</v>
      </c>
      <c r="I309" s="50"/>
    </row>
    <row r="310" spans="1:9" s="32" customFormat="1">
      <c r="A310" s="47">
        <v>109</v>
      </c>
      <c r="B310" s="63" t="s">
        <v>9</v>
      </c>
      <c r="C310" s="47" t="s">
        <v>655</v>
      </c>
      <c r="D310" s="49" t="s">
        <v>245</v>
      </c>
      <c r="E310" s="47">
        <v>0</v>
      </c>
      <c r="F310" s="47">
        <v>0</v>
      </c>
      <c r="G310" s="47">
        <v>0</v>
      </c>
      <c r="H310" s="47">
        <v>2</v>
      </c>
      <c r="I310" s="50"/>
    </row>
    <row r="311" spans="1:9" s="32" customFormat="1">
      <c r="A311" s="47">
        <v>110</v>
      </c>
      <c r="B311" s="63" t="s">
        <v>9</v>
      </c>
      <c r="C311" s="47" t="s">
        <v>656</v>
      </c>
      <c r="D311" s="49" t="s">
        <v>246</v>
      </c>
      <c r="E311" s="47">
        <v>0</v>
      </c>
      <c r="F311" s="47">
        <v>0</v>
      </c>
      <c r="G311" s="47">
        <v>0</v>
      </c>
      <c r="H311" s="47">
        <v>1</v>
      </c>
      <c r="I311" s="50"/>
    </row>
    <row r="312" spans="1:9" s="32" customFormat="1">
      <c r="A312" s="47">
        <v>111</v>
      </c>
      <c r="B312" s="63" t="s">
        <v>9</v>
      </c>
      <c r="C312" s="47" t="s">
        <v>657</v>
      </c>
      <c r="D312" s="49" t="s">
        <v>247</v>
      </c>
      <c r="E312" s="47">
        <v>0</v>
      </c>
      <c r="F312" s="47">
        <v>0</v>
      </c>
      <c r="G312" s="47">
        <v>0</v>
      </c>
      <c r="H312" s="47">
        <v>1</v>
      </c>
      <c r="I312" s="50"/>
    </row>
    <row r="313" spans="1:9" s="32" customFormat="1">
      <c r="A313" s="47">
        <v>112</v>
      </c>
      <c r="B313" s="63" t="s">
        <v>9</v>
      </c>
      <c r="C313" s="47" t="s">
        <v>658</v>
      </c>
      <c r="D313" s="49" t="s">
        <v>248</v>
      </c>
      <c r="E313" s="47">
        <v>0</v>
      </c>
      <c r="F313" s="47">
        <v>0</v>
      </c>
      <c r="G313" s="47">
        <v>0</v>
      </c>
      <c r="H313" s="47">
        <v>2</v>
      </c>
      <c r="I313" s="50"/>
    </row>
    <row r="314" spans="1:9" s="32" customFormat="1">
      <c r="A314" s="47">
        <v>113</v>
      </c>
      <c r="B314" s="63" t="s">
        <v>9</v>
      </c>
      <c r="C314" s="47" t="s">
        <v>659</v>
      </c>
      <c r="D314" s="49" t="s">
        <v>249</v>
      </c>
      <c r="E314" s="47">
        <v>0</v>
      </c>
      <c r="F314" s="47">
        <v>0</v>
      </c>
      <c r="G314" s="47">
        <v>0</v>
      </c>
      <c r="H314" s="47">
        <v>6</v>
      </c>
      <c r="I314" s="50"/>
    </row>
    <row r="315" spans="1:9" s="32" customFormat="1">
      <c r="A315" s="47">
        <v>114</v>
      </c>
      <c r="B315" s="63" t="s">
        <v>9</v>
      </c>
      <c r="C315" s="47" t="s">
        <v>660</v>
      </c>
      <c r="D315" s="49" t="s">
        <v>250</v>
      </c>
      <c r="E315" s="47">
        <v>0</v>
      </c>
      <c r="F315" s="47">
        <v>0</v>
      </c>
      <c r="G315" s="47">
        <v>0</v>
      </c>
      <c r="H315" s="47">
        <v>1</v>
      </c>
      <c r="I315" s="50"/>
    </row>
    <row r="316" spans="1:9" s="32" customFormat="1">
      <c r="A316" s="47">
        <v>115</v>
      </c>
      <c r="B316" s="63" t="s">
        <v>9</v>
      </c>
      <c r="C316" s="47" t="s">
        <v>661</v>
      </c>
      <c r="D316" s="49" t="s">
        <v>100</v>
      </c>
      <c r="E316" s="47">
        <v>0</v>
      </c>
      <c r="F316" s="47">
        <v>0</v>
      </c>
      <c r="G316" s="47">
        <v>0</v>
      </c>
      <c r="H316" s="47">
        <v>4</v>
      </c>
      <c r="I316" s="50"/>
    </row>
    <row r="317" spans="1:9" s="32" customFormat="1">
      <c r="A317" s="47">
        <v>116</v>
      </c>
      <c r="B317" s="63" t="s">
        <v>9</v>
      </c>
      <c r="C317" s="47" t="s">
        <v>662</v>
      </c>
      <c r="D317" s="49" t="s">
        <v>251</v>
      </c>
      <c r="E317" s="47">
        <v>0</v>
      </c>
      <c r="F317" s="47">
        <v>0</v>
      </c>
      <c r="G317" s="47">
        <v>0</v>
      </c>
      <c r="H317" s="47">
        <v>1</v>
      </c>
      <c r="I317" s="50"/>
    </row>
    <row r="318" spans="1:9" s="32" customFormat="1">
      <c r="A318" s="47">
        <v>117</v>
      </c>
      <c r="B318" s="63" t="s">
        <v>9</v>
      </c>
      <c r="C318" s="47" t="s">
        <v>663</v>
      </c>
      <c r="D318" s="49" t="s">
        <v>252</v>
      </c>
      <c r="E318" s="47">
        <v>0</v>
      </c>
      <c r="F318" s="47">
        <v>0</v>
      </c>
      <c r="G318" s="47">
        <v>0</v>
      </c>
      <c r="H318" s="47">
        <v>1</v>
      </c>
      <c r="I318" s="50"/>
    </row>
    <row r="319" spans="1:9" s="32" customFormat="1">
      <c r="A319" s="47">
        <v>118</v>
      </c>
      <c r="B319" s="63" t="s">
        <v>9</v>
      </c>
      <c r="C319" s="47" t="s">
        <v>664</v>
      </c>
      <c r="D319" s="49" t="s">
        <v>3</v>
      </c>
      <c r="E319" s="47">
        <v>0</v>
      </c>
      <c r="F319" s="47">
        <v>0</v>
      </c>
      <c r="G319" s="47">
        <v>0</v>
      </c>
      <c r="H319" s="47">
        <v>4</v>
      </c>
      <c r="I319" s="50"/>
    </row>
    <row r="320" spans="1:9" s="32" customFormat="1">
      <c r="A320" s="47">
        <v>119</v>
      </c>
      <c r="B320" s="63" t="s">
        <v>9</v>
      </c>
      <c r="C320" s="47" t="s">
        <v>665</v>
      </c>
      <c r="D320" s="49" t="s">
        <v>253</v>
      </c>
      <c r="E320" s="47">
        <v>0</v>
      </c>
      <c r="F320" s="47">
        <v>0</v>
      </c>
      <c r="G320" s="47">
        <v>0</v>
      </c>
      <c r="H320" s="47">
        <v>2</v>
      </c>
      <c r="I320" s="50"/>
    </row>
    <row r="321" spans="1:9" s="32" customFormat="1">
      <c r="A321" s="47">
        <v>120</v>
      </c>
      <c r="B321" s="63" t="s">
        <v>9</v>
      </c>
      <c r="C321" s="47" t="s">
        <v>666</v>
      </c>
      <c r="D321" s="49" t="s">
        <v>96</v>
      </c>
      <c r="E321" s="47">
        <v>0</v>
      </c>
      <c r="F321" s="47">
        <v>0</v>
      </c>
      <c r="G321" s="47">
        <v>0</v>
      </c>
      <c r="H321" s="47">
        <v>2</v>
      </c>
      <c r="I321" s="50"/>
    </row>
    <row r="322" spans="1:9" s="32" customFormat="1">
      <c r="A322" s="47">
        <v>121</v>
      </c>
      <c r="B322" s="63" t="s">
        <v>9</v>
      </c>
      <c r="C322" s="47" t="s">
        <v>667</v>
      </c>
      <c r="D322" s="49" t="s">
        <v>254</v>
      </c>
      <c r="E322" s="47">
        <v>0</v>
      </c>
      <c r="F322" s="47">
        <v>0</v>
      </c>
      <c r="G322" s="47">
        <v>0</v>
      </c>
      <c r="H322" s="47">
        <v>1</v>
      </c>
      <c r="I322" s="50"/>
    </row>
    <row r="323" spans="1:9" s="32" customFormat="1">
      <c r="A323" s="47">
        <v>122</v>
      </c>
      <c r="B323" s="63" t="s">
        <v>9</v>
      </c>
      <c r="C323" s="47" t="s">
        <v>668</v>
      </c>
      <c r="D323" s="49" t="s">
        <v>255</v>
      </c>
      <c r="E323" s="47">
        <v>0</v>
      </c>
      <c r="F323" s="47">
        <v>0</v>
      </c>
      <c r="G323" s="47">
        <v>0</v>
      </c>
      <c r="H323" s="47">
        <v>1</v>
      </c>
      <c r="I323" s="50"/>
    </row>
    <row r="324" spans="1:9" s="32" customFormat="1">
      <c r="A324" s="47">
        <v>123</v>
      </c>
      <c r="B324" s="63" t="s">
        <v>9</v>
      </c>
      <c r="C324" s="47" t="s">
        <v>669</v>
      </c>
      <c r="D324" s="49" t="s">
        <v>256</v>
      </c>
      <c r="E324" s="47">
        <v>0</v>
      </c>
      <c r="F324" s="47">
        <v>0</v>
      </c>
      <c r="G324" s="47">
        <v>0</v>
      </c>
      <c r="H324" s="47">
        <v>1</v>
      </c>
      <c r="I324" s="50"/>
    </row>
    <row r="325" spans="1:9" s="32" customFormat="1">
      <c r="A325" s="47">
        <v>124</v>
      </c>
      <c r="B325" s="63" t="s">
        <v>9</v>
      </c>
      <c r="C325" s="47" t="s">
        <v>670</v>
      </c>
      <c r="D325" s="49" t="s">
        <v>257</v>
      </c>
      <c r="E325" s="47">
        <v>0</v>
      </c>
      <c r="F325" s="47">
        <v>0</v>
      </c>
      <c r="G325" s="47">
        <v>0</v>
      </c>
      <c r="H325" s="47">
        <v>2</v>
      </c>
      <c r="I325" s="50"/>
    </row>
    <row r="326" spans="1:9" s="32" customFormat="1">
      <c r="A326" s="47">
        <v>125</v>
      </c>
      <c r="B326" s="63" t="s">
        <v>9</v>
      </c>
      <c r="C326" s="47" t="s">
        <v>671</v>
      </c>
      <c r="D326" s="49" t="s">
        <v>258</v>
      </c>
      <c r="E326" s="47">
        <v>0</v>
      </c>
      <c r="F326" s="47">
        <v>0</v>
      </c>
      <c r="G326" s="47">
        <v>0</v>
      </c>
      <c r="H326" s="47">
        <v>1</v>
      </c>
      <c r="I326" s="50"/>
    </row>
    <row r="327" spans="1:9" s="32" customFormat="1">
      <c r="A327" s="47">
        <v>126</v>
      </c>
      <c r="B327" s="63" t="s">
        <v>9</v>
      </c>
      <c r="C327" s="47" t="s">
        <v>672</v>
      </c>
      <c r="D327" s="49" t="s">
        <v>259</v>
      </c>
      <c r="E327" s="47">
        <v>0</v>
      </c>
      <c r="F327" s="47">
        <v>0</v>
      </c>
      <c r="G327" s="47">
        <v>0</v>
      </c>
      <c r="H327" s="47">
        <v>4</v>
      </c>
      <c r="I327" s="50"/>
    </row>
    <row r="328" spans="1:9" s="32" customFormat="1">
      <c r="A328" s="47">
        <v>127</v>
      </c>
      <c r="B328" s="63" t="s">
        <v>9</v>
      </c>
      <c r="C328" s="47" t="s">
        <v>673</v>
      </c>
      <c r="D328" s="49" t="s">
        <v>260</v>
      </c>
      <c r="E328" s="47">
        <v>0</v>
      </c>
      <c r="F328" s="47">
        <v>0</v>
      </c>
      <c r="G328" s="47">
        <v>0</v>
      </c>
      <c r="H328" s="47">
        <v>1</v>
      </c>
      <c r="I328" s="50"/>
    </row>
    <row r="329" spans="1:9" s="32" customFormat="1">
      <c r="A329" s="47">
        <v>128</v>
      </c>
      <c r="B329" s="63" t="s">
        <v>9</v>
      </c>
      <c r="C329" s="47" t="s">
        <v>674</v>
      </c>
      <c r="D329" s="49" t="s">
        <v>261</v>
      </c>
      <c r="E329" s="47">
        <v>0</v>
      </c>
      <c r="F329" s="47">
        <v>0</v>
      </c>
      <c r="G329" s="47">
        <v>0</v>
      </c>
      <c r="H329" s="47">
        <v>1</v>
      </c>
      <c r="I329" s="50"/>
    </row>
    <row r="330" spans="1:9" s="32" customFormat="1">
      <c r="A330" s="47">
        <v>129</v>
      </c>
      <c r="B330" s="63" t="s">
        <v>9</v>
      </c>
      <c r="C330" s="47" t="s">
        <v>675</v>
      </c>
      <c r="D330" s="49" t="s">
        <v>3</v>
      </c>
      <c r="E330" s="47">
        <v>0</v>
      </c>
      <c r="F330" s="47">
        <v>0</v>
      </c>
      <c r="G330" s="47">
        <v>0</v>
      </c>
      <c r="H330" s="47">
        <v>2</v>
      </c>
      <c r="I330" s="50"/>
    </row>
    <row r="331" spans="1:9" s="32" customFormat="1">
      <c r="A331" s="47">
        <v>130</v>
      </c>
      <c r="B331" s="63" t="s">
        <v>9</v>
      </c>
      <c r="C331" s="47" t="s">
        <v>676</v>
      </c>
      <c r="D331" s="49" t="s">
        <v>262</v>
      </c>
      <c r="E331" s="47">
        <v>0</v>
      </c>
      <c r="F331" s="47">
        <v>0</v>
      </c>
      <c r="G331" s="47">
        <v>0</v>
      </c>
      <c r="H331" s="47">
        <v>1</v>
      </c>
      <c r="I331" s="50"/>
    </row>
    <row r="332" spans="1:9" s="32" customFormat="1">
      <c r="A332" s="47">
        <v>131</v>
      </c>
      <c r="B332" s="63" t="s">
        <v>9</v>
      </c>
      <c r="C332" s="47" t="s">
        <v>677</v>
      </c>
      <c r="D332" s="49" t="s">
        <v>263</v>
      </c>
      <c r="E332" s="47">
        <v>0</v>
      </c>
      <c r="F332" s="47">
        <v>0</v>
      </c>
      <c r="G332" s="47">
        <v>0</v>
      </c>
      <c r="H332" s="47">
        <v>2</v>
      </c>
      <c r="I332" s="50"/>
    </row>
    <row r="333" spans="1:9" s="32" customFormat="1">
      <c r="A333" s="47">
        <v>132</v>
      </c>
      <c r="B333" s="63" t="s">
        <v>9</v>
      </c>
      <c r="C333" s="47" t="s">
        <v>678</v>
      </c>
      <c r="D333" s="49" t="s">
        <v>264</v>
      </c>
      <c r="E333" s="47">
        <v>0</v>
      </c>
      <c r="F333" s="47">
        <v>0</v>
      </c>
      <c r="G333" s="47">
        <v>0</v>
      </c>
      <c r="H333" s="47">
        <v>1</v>
      </c>
      <c r="I333" s="50"/>
    </row>
    <row r="334" spans="1:9" s="32" customFormat="1">
      <c r="A334" s="47">
        <v>133</v>
      </c>
      <c r="B334" s="63" t="s">
        <v>9</v>
      </c>
      <c r="C334" s="47" t="s">
        <v>679</v>
      </c>
      <c r="D334" s="49" t="s">
        <v>790</v>
      </c>
      <c r="E334" s="47">
        <v>0</v>
      </c>
      <c r="F334" s="47">
        <v>0</v>
      </c>
      <c r="G334" s="47">
        <v>0</v>
      </c>
      <c r="H334" s="47">
        <v>1</v>
      </c>
      <c r="I334" s="50"/>
    </row>
    <row r="335" spans="1:9" s="32" customFormat="1">
      <c r="A335" s="47">
        <v>134</v>
      </c>
      <c r="B335" s="63" t="s">
        <v>9</v>
      </c>
      <c r="C335" s="47" t="s">
        <v>680</v>
      </c>
      <c r="D335" s="49" t="s">
        <v>265</v>
      </c>
      <c r="E335" s="47">
        <v>0</v>
      </c>
      <c r="F335" s="47">
        <v>0</v>
      </c>
      <c r="G335" s="47">
        <v>0</v>
      </c>
      <c r="H335" s="47">
        <v>1</v>
      </c>
      <c r="I335" s="50"/>
    </row>
    <row r="336" spans="1:9" s="32" customFormat="1">
      <c r="A336" s="47">
        <v>135</v>
      </c>
      <c r="B336" s="63" t="s">
        <v>9</v>
      </c>
      <c r="C336" s="47" t="s">
        <v>681</v>
      </c>
      <c r="D336" s="49" t="s">
        <v>266</v>
      </c>
      <c r="E336" s="47">
        <v>0</v>
      </c>
      <c r="F336" s="47">
        <v>0</v>
      </c>
      <c r="G336" s="47">
        <v>0</v>
      </c>
      <c r="H336" s="47">
        <v>4</v>
      </c>
      <c r="I336" s="50"/>
    </row>
    <row r="337" spans="1:9" s="32" customFormat="1">
      <c r="A337" s="47">
        <v>136</v>
      </c>
      <c r="B337" s="63" t="s">
        <v>9</v>
      </c>
      <c r="C337" s="47" t="s">
        <v>682</v>
      </c>
      <c r="D337" s="49" t="s">
        <v>2</v>
      </c>
      <c r="E337" s="47">
        <v>0</v>
      </c>
      <c r="F337" s="47">
        <v>0</v>
      </c>
      <c r="G337" s="47">
        <v>0</v>
      </c>
      <c r="H337" s="47">
        <v>2</v>
      </c>
      <c r="I337" s="50"/>
    </row>
    <row r="338" spans="1:9" s="32" customFormat="1">
      <c r="A338" s="47">
        <v>137</v>
      </c>
      <c r="B338" s="63" t="s">
        <v>9</v>
      </c>
      <c r="C338" s="47" t="s">
        <v>683</v>
      </c>
      <c r="D338" s="49" t="s">
        <v>267</v>
      </c>
      <c r="E338" s="47">
        <v>0</v>
      </c>
      <c r="F338" s="47">
        <v>0</v>
      </c>
      <c r="G338" s="47">
        <v>0</v>
      </c>
      <c r="H338" s="47">
        <v>3</v>
      </c>
      <c r="I338" s="50"/>
    </row>
    <row r="339" spans="1:9" s="32" customFormat="1">
      <c r="A339" s="47">
        <v>138</v>
      </c>
      <c r="B339" s="63" t="s">
        <v>9</v>
      </c>
      <c r="C339" s="47" t="s">
        <v>684</v>
      </c>
      <c r="D339" s="49" t="s">
        <v>268</v>
      </c>
      <c r="E339" s="47">
        <v>0</v>
      </c>
      <c r="F339" s="47">
        <v>0</v>
      </c>
      <c r="G339" s="47">
        <v>0</v>
      </c>
      <c r="H339" s="47">
        <v>2</v>
      </c>
      <c r="I339" s="50"/>
    </row>
    <row r="340" spans="1:9" s="32" customFormat="1">
      <c r="A340" s="47">
        <v>139</v>
      </c>
      <c r="B340" s="63" t="s">
        <v>9</v>
      </c>
      <c r="C340" s="47" t="s">
        <v>685</v>
      </c>
      <c r="D340" s="49" t="s">
        <v>269</v>
      </c>
      <c r="E340" s="47">
        <v>0</v>
      </c>
      <c r="F340" s="47">
        <v>0</v>
      </c>
      <c r="G340" s="47">
        <v>0</v>
      </c>
      <c r="H340" s="47">
        <v>1</v>
      </c>
      <c r="I340" s="50"/>
    </row>
    <row r="341" spans="1:9" s="32" customFormat="1">
      <c r="A341" s="47">
        <v>140</v>
      </c>
      <c r="B341" s="63" t="s">
        <v>9</v>
      </c>
      <c r="C341" s="47" t="s">
        <v>686</v>
      </c>
      <c r="D341" s="49" t="s">
        <v>240</v>
      </c>
      <c r="E341" s="47">
        <v>0</v>
      </c>
      <c r="F341" s="47">
        <v>0</v>
      </c>
      <c r="G341" s="47">
        <v>0</v>
      </c>
      <c r="H341" s="47">
        <v>1</v>
      </c>
      <c r="I341" s="50"/>
    </row>
    <row r="342" spans="1:9" s="32" customFormat="1">
      <c r="A342" s="47">
        <v>141</v>
      </c>
      <c r="B342" s="63" t="s">
        <v>9</v>
      </c>
      <c r="C342" s="47" t="s">
        <v>687</v>
      </c>
      <c r="D342" s="49" t="s">
        <v>270</v>
      </c>
      <c r="E342" s="47">
        <v>0</v>
      </c>
      <c r="F342" s="47">
        <v>0</v>
      </c>
      <c r="G342" s="47">
        <v>0</v>
      </c>
      <c r="H342" s="47">
        <v>6</v>
      </c>
      <c r="I342" s="50"/>
    </row>
    <row r="343" spans="1:9" s="32" customFormat="1">
      <c r="A343" s="47">
        <v>142</v>
      </c>
      <c r="B343" s="63" t="s">
        <v>9</v>
      </c>
      <c r="C343" s="47" t="s">
        <v>688</v>
      </c>
      <c r="D343" s="49" t="s">
        <v>271</v>
      </c>
      <c r="E343" s="47">
        <v>0</v>
      </c>
      <c r="F343" s="47">
        <v>0</v>
      </c>
      <c r="G343" s="47">
        <v>0</v>
      </c>
      <c r="H343" s="47">
        <v>1</v>
      </c>
      <c r="I343" s="50"/>
    </row>
    <row r="344" spans="1:9" s="32" customFormat="1">
      <c r="A344" s="47">
        <v>143</v>
      </c>
      <c r="B344" s="63" t="s">
        <v>9</v>
      </c>
      <c r="C344" s="47" t="s">
        <v>689</v>
      </c>
      <c r="D344" s="49" t="s">
        <v>272</v>
      </c>
      <c r="E344" s="47">
        <v>0</v>
      </c>
      <c r="F344" s="47">
        <v>0</v>
      </c>
      <c r="G344" s="47">
        <v>0</v>
      </c>
      <c r="H344" s="47">
        <v>1</v>
      </c>
      <c r="I344" s="50"/>
    </row>
    <row r="345" spans="1:9" s="32" customFormat="1">
      <c r="A345" s="47">
        <v>144</v>
      </c>
      <c r="B345" s="63" t="s">
        <v>9</v>
      </c>
      <c r="C345" s="47" t="s">
        <v>690</v>
      </c>
      <c r="D345" s="49" t="s">
        <v>273</v>
      </c>
      <c r="E345" s="47">
        <v>0</v>
      </c>
      <c r="F345" s="47">
        <v>0</v>
      </c>
      <c r="G345" s="47">
        <v>0</v>
      </c>
      <c r="H345" s="47">
        <v>2</v>
      </c>
      <c r="I345" s="50"/>
    </row>
    <row r="346" spans="1:9" s="32" customFormat="1">
      <c r="A346" s="47">
        <v>145</v>
      </c>
      <c r="B346" s="63" t="s">
        <v>9</v>
      </c>
      <c r="C346" s="47" t="s">
        <v>691</v>
      </c>
      <c r="D346" s="49" t="s">
        <v>274</v>
      </c>
      <c r="E346" s="47">
        <v>0</v>
      </c>
      <c r="F346" s="47">
        <v>0</v>
      </c>
      <c r="G346" s="47">
        <v>0</v>
      </c>
      <c r="H346" s="47">
        <v>1</v>
      </c>
      <c r="I346" s="50"/>
    </row>
    <row r="347" spans="1:9" s="32" customFormat="1">
      <c r="A347" s="47">
        <v>146</v>
      </c>
      <c r="B347" s="63" t="s">
        <v>9</v>
      </c>
      <c r="C347" s="47" t="s">
        <v>692</v>
      </c>
      <c r="D347" s="49" t="s">
        <v>128</v>
      </c>
      <c r="E347" s="47">
        <v>0</v>
      </c>
      <c r="F347" s="47">
        <v>0</v>
      </c>
      <c r="G347" s="47">
        <v>0</v>
      </c>
      <c r="H347" s="47">
        <v>2</v>
      </c>
      <c r="I347" s="50"/>
    </row>
    <row r="348" spans="1:9" s="32" customFormat="1">
      <c r="A348" s="47">
        <v>147</v>
      </c>
      <c r="B348" s="63" t="s">
        <v>9</v>
      </c>
      <c r="C348" s="47" t="s">
        <v>693</v>
      </c>
      <c r="D348" s="49" t="s">
        <v>275</v>
      </c>
      <c r="E348" s="47">
        <v>0</v>
      </c>
      <c r="F348" s="47">
        <v>0</v>
      </c>
      <c r="G348" s="47">
        <v>0</v>
      </c>
      <c r="H348" s="47">
        <v>2</v>
      </c>
      <c r="I348" s="50"/>
    </row>
    <row r="349" spans="1:9" s="32" customFormat="1">
      <c r="A349" s="47">
        <v>148</v>
      </c>
      <c r="B349" s="63" t="s">
        <v>9</v>
      </c>
      <c r="C349" s="47" t="s">
        <v>694</v>
      </c>
      <c r="D349" s="49" t="s">
        <v>2</v>
      </c>
      <c r="E349" s="47">
        <v>0</v>
      </c>
      <c r="F349" s="47">
        <v>0</v>
      </c>
      <c r="G349" s="47">
        <v>0</v>
      </c>
      <c r="H349" s="47">
        <v>1</v>
      </c>
      <c r="I349" s="50"/>
    </row>
    <row r="350" spans="1:9" s="32" customFormat="1">
      <c r="A350" s="47">
        <v>149</v>
      </c>
      <c r="B350" s="63" t="s">
        <v>9</v>
      </c>
      <c r="C350" s="47" t="s">
        <v>695</v>
      </c>
      <c r="D350" s="49" t="s">
        <v>223</v>
      </c>
      <c r="E350" s="47">
        <v>0</v>
      </c>
      <c r="F350" s="47">
        <v>0</v>
      </c>
      <c r="G350" s="47">
        <v>0</v>
      </c>
      <c r="H350" s="47">
        <v>1</v>
      </c>
      <c r="I350" s="50"/>
    </row>
    <row r="351" spans="1:9" s="32" customFormat="1">
      <c r="A351" s="47">
        <v>150</v>
      </c>
      <c r="B351" s="63" t="s">
        <v>9</v>
      </c>
      <c r="C351" s="47" t="s">
        <v>696</v>
      </c>
      <c r="D351" s="49" t="s">
        <v>276</v>
      </c>
      <c r="E351" s="47">
        <v>0</v>
      </c>
      <c r="F351" s="47">
        <v>0</v>
      </c>
      <c r="G351" s="47">
        <v>0</v>
      </c>
      <c r="H351" s="47">
        <v>1</v>
      </c>
      <c r="I351" s="50"/>
    </row>
    <row r="352" spans="1:9" s="32" customFormat="1">
      <c r="A352" s="47">
        <v>151</v>
      </c>
      <c r="B352" s="63" t="s">
        <v>9</v>
      </c>
      <c r="C352" s="47" t="s">
        <v>697</v>
      </c>
      <c r="D352" s="49" t="s">
        <v>277</v>
      </c>
      <c r="E352" s="47">
        <v>0</v>
      </c>
      <c r="F352" s="47">
        <v>0</v>
      </c>
      <c r="G352" s="47">
        <v>0</v>
      </c>
      <c r="H352" s="47">
        <v>1</v>
      </c>
      <c r="I352" s="50"/>
    </row>
    <row r="353" spans="1:9" s="32" customFormat="1">
      <c r="A353" s="47">
        <v>152</v>
      </c>
      <c r="B353" s="63" t="s">
        <v>9</v>
      </c>
      <c r="C353" s="47" t="s">
        <v>698</v>
      </c>
      <c r="D353" s="49" t="s">
        <v>278</v>
      </c>
      <c r="E353" s="47">
        <v>0</v>
      </c>
      <c r="F353" s="47">
        <v>0</v>
      </c>
      <c r="G353" s="47">
        <v>0</v>
      </c>
      <c r="H353" s="47">
        <v>1</v>
      </c>
      <c r="I353" s="50"/>
    </row>
    <row r="354" spans="1:9" s="32" customFormat="1">
      <c r="A354" s="47">
        <v>153</v>
      </c>
      <c r="B354" s="63" t="s">
        <v>9</v>
      </c>
      <c r="C354" s="47" t="s">
        <v>699</v>
      </c>
      <c r="D354" s="49" t="s">
        <v>279</v>
      </c>
      <c r="E354" s="47">
        <v>0</v>
      </c>
      <c r="F354" s="47">
        <v>0</v>
      </c>
      <c r="G354" s="47">
        <v>0</v>
      </c>
      <c r="H354" s="47">
        <v>1</v>
      </c>
      <c r="I354" s="50"/>
    </row>
    <row r="355" spans="1:9" s="32" customFormat="1">
      <c r="A355" s="47">
        <v>154</v>
      </c>
      <c r="B355" s="63" t="s">
        <v>9</v>
      </c>
      <c r="C355" s="47" t="s">
        <v>700</v>
      </c>
      <c r="D355" s="49" t="s">
        <v>171</v>
      </c>
      <c r="E355" s="47">
        <v>0</v>
      </c>
      <c r="F355" s="47">
        <v>0</v>
      </c>
      <c r="G355" s="47">
        <v>0</v>
      </c>
      <c r="H355" s="47">
        <v>2</v>
      </c>
      <c r="I355" s="50"/>
    </row>
    <row r="356" spans="1:9" s="32" customFormat="1">
      <c r="A356" s="47">
        <v>155</v>
      </c>
      <c r="B356" s="63" t="s">
        <v>9</v>
      </c>
      <c r="C356" s="47" t="s">
        <v>701</v>
      </c>
      <c r="D356" s="49" t="s">
        <v>280</v>
      </c>
      <c r="E356" s="47">
        <v>0</v>
      </c>
      <c r="F356" s="47">
        <v>0</v>
      </c>
      <c r="G356" s="47">
        <v>0</v>
      </c>
      <c r="H356" s="47">
        <v>6</v>
      </c>
      <c r="I356" s="50"/>
    </row>
    <row r="357" spans="1:9" s="32" customFormat="1">
      <c r="A357" s="47">
        <v>156</v>
      </c>
      <c r="B357" s="63" t="s">
        <v>9</v>
      </c>
      <c r="C357" s="47" t="s">
        <v>702</v>
      </c>
      <c r="D357" s="49" t="s">
        <v>152</v>
      </c>
      <c r="E357" s="47">
        <v>0</v>
      </c>
      <c r="F357" s="47">
        <v>0</v>
      </c>
      <c r="G357" s="47">
        <v>0</v>
      </c>
      <c r="H357" s="47">
        <v>1</v>
      </c>
      <c r="I357" s="50"/>
    </row>
    <row r="358" spans="1:9" s="32" customFormat="1">
      <c r="A358" s="47">
        <v>157</v>
      </c>
      <c r="B358" s="63" t="s">
        <v>9</v>
      </c>
      <c r="C358" s="47" t="s">
        <v>703</v>
      </c>
      <c r="D358" s="49" t="s">
        <v>281</v>
      </c>
      <c r="E358" s="47">
        <v>0</v>
      </c>
      <c r="F358" s="47">
        <v>0</v>
      </c>
      <c r="G358" s="47">
        <v>0</v>
      </c>
      <c r="H358" s="47">
        <v>1</v>
      </c>
      <c r="I358" s="50"/>
    </row>
    <row r="359" spans="1:9" s="32" customFormat="1">
      <c r="A359" s="47">
        <v>158</v>
      </c>
      <c r="B359" s="63" t="s">
        <v>9</v>
      </c>
      <c r="C359" s="47" t="s">
        <v>704</v>
      </c>
      <c r="D359" s="49" t="s">
        <v>282</v>
      </c>
      <c r="E359" s="47">
        <v>0</v>
      </c>
      <c r="F359" s="47">
        <v>0</v>
      </c>
      <c r="G359" s="47">
        <v>0</v>
      </c>
      <c r="H359" s="47">
        <v>1</v>
      </c>
      <c r="I359" s="50"/>
    </row>
    <row r="360" spans="1:9" s="32" customFormat="1">
      <c r="A360" s="47">
        <v>159</v>
      </c>
      <c r="B360" s="63" t="s">
        <v>9</v>
      </c>
      <c r="C360" s="47" t="s">
        <v>705</v>
      </c>
      <c r="D360" s="49" t="s">
        <v>283</v>
      </c>
      <c r="E360" s="47">
        <v>0</v>
      </c>
      <c r="F360" s="47">
        <v>0</v>
      </c>
      <c r="G360" s="47">
        <v>0</v>
      </c>
      <c r="H360" s="47">
        <v>4</v>
      </c>
      <c r="I360" s="50"/>
    </row>
    <row r="361" spans="1:9" s="32" customFormat="1">
      <c r="A361" s="47">
        <v>160</v>
      </c>
      <c r="B361" s="63" t="s">
        <v>9</v>
      </c>
      <c r="C361" s="47" t="s">
        <v>706</v>
      </c>
      <c r="D361" s="49" t="s">
        <v>284</v>
      </c>
      <c r="E361" s="47">
        <v>0</v>
      </c>
      <c r="F361" s="47">
        <v>0</v>
      </c>
      <c r="G361" s="47">
        <v>0</v>
      </c>
      <c r="H361" s="47">
        <v>1</v>
      </c>
      <c r="I361" s="50"/>
    </row>
    <row r="362" spans="1:9" s="32" customFormat="1">
      <c r="A362" s="47">
        <v>161</v>
      </c>
      <c r="B362" s="63" t="s">
        <v>9</v>
      </c>
      <c r="C362" s="47" t="s">
        <v>707</v>
      </c>
      <c r="D362" s="49" t="s">
        <v>285</v>
      </c>
      <c r="E362" s="47">
        <v>0</v>
      </c>
      <c r="F362" s="47">
        <v>0</v>
      </c>
      <c r="G362" s="47">
        <v>0</v>
      </c>
      <c r="H362" s="47">
        <v>3</v>
      </c>
      <c r="I362" s="50"/>
    </row>
    <row r="363" spans="1:9" s="32" customFormat="1">
      <c r="A363" s="47">
        <v>162</v>
      </c>
      <c r="B363" s="63" t="s">
        <v>9</v>
      </c>
      <c r="C363" s="47" t="s">
        <v>708</v>
      </c>
      <c r="D363" s="49" t="s">
        <v>176</v>
      </c>
      <c r="E363" s="47">
        <v>0</v>
      </c>
      <c r="F363" s="47">
        <v>0</v>
      </c>
      <c r="G363" s="47">
        <v>0</v>
      </c>
      <c r="H363" s="47">
        <v>1</v>
      </c>
      <c r="I363" s="50"/>
    </row>
    <row r="364" spans="1:9" s="32" customFormat="1">
      <c r="A364" s="47">
        <v>163</v>
      </c>
      <c r="B364" s="63" t="s">
        <v>9</v>
      </c>
      <c r="C364" s="47" t="s">
        <v>709</v>
      </c>
      <c r="D364" s="49" t="s">
        <v>286</v>
      </c>
      <c r="E364" s="47">
        <v>0</v>
      </c>
      <c r="F364" s="47">
        <v>0</v>
      </c>
      <c r="G364" s="47">
        <v>0</v>
      </c>
      <c r="H364" s="47">
        <v>1</v>
      </c>
      <c r="I364" s="50"/>
    </row>
    <row r="365" spans="1:9" s="32" customFormat="1">
      <c r="A365" s="47">
        <v>164</v>
      </c>
      <c r="B365" s="63" t="s">
        <v>9</v>
      </c>
      <c r="C365" s="47" t="s">
        <v>710</v>
      </c>
      <c r="D365" s="49" t="s">
        <v>287</v>
      </c>
      <c r="E365" s="47">
        <v>0</v>
      </c>
      <c r="F365" s="47">
        <v>0</v>
      </c>
      <c r="G365" s="47">
        <v>0</v>
      </c>
      <c r="H365" s="47">
        <v>1</v>
      </c>
      <c r="I365" s="50"/>
    </row>
    <row r="366" spans="1:9" s="32" customFormat="1">
      <c r="A366" s="47">
        <v>165</v>
      </c>
      <c r="B366" s="63" t="s">
        <v>9</v>
      </c>
      <c r="C366" s="47" t="s">
        <v>711</v>
      </c>
      <c r="D366" s="49" t="s">
        <v>288</v>
      </c>
      <c r="E366" s="47">
        <v>0</v>
      </c>
      <c r="F366" s="47">
        <v>0</v>
      </c>
      <c r="G366" s="47">
        <v>0</v>
      </c>
      <c r="H366" s="47">
        <v>1</v>
      </c>
      <c r="I366" s="50"/>
    </row>
    <row r="367" spans="1:9" s="32" customFormat="1">
      <c r="A367" s="47">
        <v>166</v>
      </c>
      <c r="B367" s="63" t="s">
        <v>9</v>
      </c>
      <c r="C367" s="47" t="s">
        <v>712</v>
      </c>
      <c r="D367" s="49" t="s">
        <v>289</v>
      </c>
      <c r="E367" s="47">
        <v>0</v>
      </c>
      <c r="F367" s="47">
        <v>0</v>
      </c>
      <c r="G367" s="47">
        <v>0</v>
      </c>
      <c r="H367" s="47">
        <v>3</v>
      </c>
      <c r="I367" s="50"/>
    </row>
    <row r="368" spans="1:9" s="32" customFormat="1">
      <c r="A368" s="47">
        <v>167</v>
      </c>
      <c r="B368" s="63" t="s">
        <v>9</v>
      </c>
      <c r="C368" s="47" t="s">
        <v>713</v>
      </c>
      <c r="D368" s="49" t="s">
        <v>290</v>
      </c>
      <c r="E368" s="47">
        <v>0</v>
      </c>
      <c r="F368" s="47">
        <v>0</v>
      </c>
      <c r="G368" s="47">
        <v>0</v>
      </c>
      <c r="H368" s="47">
        <v>4</v>
      </c>
      <c r="I368" s="50"/>
    </row>
    <row r="369" spans="1:9" s="32" customFormat="1">
      <c r="A369" s="47">
        <v>168</v>
      </c>
      <c r="B369" s="63" t="s">
        <v>9</v>
      </c>
      <c r="C369" s="47" t="s">
        <v>714</v>
      </c>
      <c r="D369" s="49" t="s">
        <v>790</v>
      </c>
      <c r="E369" s="47">
        <v>0</v>
      </c>
      <c r="F369" s="47">
        <v>0</v>
      </c>
      <c r="G369" s="47">
        <v>0</v>
      </c>
      <c r="H369" s="47">
        <v>1</v>
      </c>
      <c r="I369" s="50"/>
    </row>
    <row r="370" spans="1:9" s="32" customFormat="1">
      <c r="A370" s="47">
        <v>169</v>
      </c>
      <c r="B370" s="63" t="s">
        <v>9</v>
      </c>
      <c r="C370" s="47" t="s">
        <v>715</v>
      </c>
      <c r="D370" s="49" t="s">
        <v>291</v>
      </c>
      <c r="E370" s="47">
        <v>0</v>
      </c>
      <c r="F370" s="47">
        <v>0</v>
      </c>
      <c r="G370" s="47">
        <v>0</v>
      </c>
      <c r="H370" s="47">
        <v>2</v>
      </c>
      <c r="I370" s="50"/>
    </row>
    <row r="371" spans="1:9" s="32" customFormat="1">
      <c r="A371" s="47">
        <v>170</v>
      </c>
      <c r="B371" s="63" t="s">
        <v>9</v>
      </c>
      <c r="C371" s="47" t="s">
        <v>716</v>
      </c>
      <c r="D371" s="49" t="s">
        <v>292</v>
      </c>
      <c r="E371" s="47">
        <v>0</v>
      </c>
      <c r="F371" s="47">
        <v>0</v>
      </c>
      <c r="G371" s="47">
        <v>0</v>
      </c>
      <c r="H371" s="47">
        <v>1</v>
      </c>
      <c r="I371" s="50"/>
    </row>
    <row r="372" spans="1:9" s="32" customFormat="1">
      <c r="A372" s="47">
        <v>171</v>
      </c>
      <c r="B372" s="63" t="s">
        <v>9</v>
      </c>
      <c r="C372" s="47" t="s">
        <v>717</v>
      </c>
      <c r="D372" s="49" t="s">
        <v>293</v>
      </c>
      <c r="E372" s="47">
        <v>0</v>
      </c>
      <c r="F372" s="47">
        <v>0</v>
      </c>
      <c r="G372" s="47">
        <v>0</v>
      </c>
      <c r="H372" s="47">
        <v>1</v>
      </c>
      <c r="I372" s="50"/>
    </row>
    <row r="373" spans="1:9" s="32" customFormat="1">
      <c r="A373" s="47">
        <v>172</v>
      </c>
      <c r="B373" s="63" t="s">
        <v>9</v>
      </c>
      <c r="C373" s="47" t="s">
        <v>718</v>
      </c>
      <c r="D373" s="49" t="s">
        <v>294</v>
      </c>
      <c r="E373" s="47">
        <v>0</v>
      </c>
      <c r="F373" s="47">
        <v>0</v>
      </c>
      <c r="G373" s="47">
        <v>0</v>
      </c>
      <c r="H373" s="47">
        <v>1</v>
      </c>
      <c r="I373" s="50"/>
    </row>
    <row r="374" spans="1:9" s="32" customFormat="1">
      <c r="A374" s="47">
        <v>173</v>
      </c>
      <c r="B374" s="63" t="s">
        <v>9</v>
      </c>
      <c r="C374" s="47" t="s">
        <v>719</v>
      </c>
      <c r="D374" s="49" t="s">
        <v>295</v>
      </c>
      <c r="E374" s="47">
        <v>0</v>
      </c>
      <c r="F374" s="47">
        <v>0</v>
      </c>
      <c r="G374" s="47">
        <v>0</v>
      </c>
      <c r="H374" s="47">
        <v>3</v>
      </c>
      <c r="I374" s="50"/>
    </row>
    <row r="375" spans="1:9" s="32" customFormat="1">
      <c r="A375" s="47">
        <v>174</v>
      </c>
      <c r="B375" s="63" t="s">
        <v>9</v>
      </c>
      <c r="C375" s="47" t="s">
        <v>720</v>
      </c>
      <c r="D375" s="49" t="s">
        <v>296</v>
      </c>
      <c r="E375" s="47">
        <v>0</v>
      </c>
      <c r="F375" s="47">
        <v>0</v>
      </c>
      <c r="G375" s="47">
        <v>0</v>
      </c>
      <c r="H375" s="47">
        <v>3</v>
      </c>
      <c r="I375" s="50"/>
    </row>
    <row r="376" spans="1:9" s="32" customFormat="1">
      <c r="A376" s="47">
        <v>175</v>
      </c>
      <c r="B376" s="63" t="s">
        <v>9</v>
      </c>
      <c r="C376" s="47" t="s">
        <v>721</v>
      </c>
      <c r="D376" s="49" t="s">
        <v>297</v>
      </c>
      <c r="E376" s="47">
        <v>0</v>
      </c>
      <c r="F376" s="47">
        <v>0</v>
      </c>
      <c r="G376" s="47">
        <v>0</v>
      </c>
      <c r="H376" s="47">
        <v>2</v>
      </c>
      <c r="I376" s="50"/>
    </row>
    <row r="377" spans="1:9" s="32" customFormat="1">
      <c r="A377" s="47">
        <v>176</v>
      </c>
      <c r="B377" s="63" t="s">
        <v>9</v>
      </c>
      <c r="C377" s="47" t="s">
        <v>722</v>
      </c>
      <c r="D377" s="49" t="s">
        <v>298</v>
      </c>
      <c r="E377" s="47">
        <v>0</v>
      </c>
      <c r="F377" s="47">
        <v>0</v>
      </c>
      <c r="G377" s="47">
        <v>0</v>
      </c>
      <c r="H377" s="47">
        <v>1</v>
      </c>
      <c r="I377" s="50"/>
    </row>
    <row r="378" spans="1:9" s="32" customFormat="1">
      <c r="A378" s="47">
        <v>177</v>
      </c>
      <c r="B378" s="63" t="s">
        <v>9</v>
      </c>
      <c r="C378" s="47" t="s">
        <v>723</v>
      </c>
      <c r="D378" s="49" t="s">
        <v>299</v>
      </c>
      <c r="E378" s="47">
        <v>0</v>
      </c>
      <c r="F378" s="47">
        <v>0</v>
      </c>
      <c r="G378" s="47">
        <v>0</v>
      </c>
      <c r="H378" s="47">
        <v>1</v>
      </c>
      <c r="I378" s="50"/>
    </row>
    <row r="379" spans="1:9" s="32" customFormat="1">
      <c r="A379" s="47">
        <v>178</v>
      </c>
      <c r="B379" s="63" t="s">
        <v>9</v>
      </c>
      <c r="C379" s="47" t="s">
        <v>724</v>
      </c>
      <c r="D379" s="49" t="s">
        <v>300</v>
      </c>
      <c r="E379" s="47">
        <v>0</v>
      </c>
      <c r="F379" s="47">
        <v>0</v>
      </c>
      <c r="G379" s="47">
        <v>0</v>
      </c>
      <c r="H379" s="47">
        <v>1</v>
      </c>
      <c r="I379" s="50"/>
    </row>
    <row r="380" spans="1:9" s="32" customFormat="1">
      <c r="A380" s="47">
        <v>179</v>
      </c>
      <c r="B380" s="63" t="s">
        <v>9</v>
      </c>
      <c r="C380" s="47" t="s">
        <v>725</v>
      </c>
      <c r="D380" s="49" t="s">
        <v>301</v>
      </c>
      <c r="E380" s="47">
        <v>0</v>
      </c>
      <c r="F380" s="47">
        <v>0</v>
      </c>
      <c r="G380" s="47">
        <v>0</v>
      </c>
      <c r="H380" s="47">
        <v>1</v>
      </c>
      <c r="I380" s="50"/>
    </row>
    <row r="381" spans="1:9" s="32" customFormat="1">
      <c r="A381" s="47">
        <v>180</v>
      </c>
      <c r="B381" s="63" t="s">
        <v>9</v>
      </c>
      <c r="C381" s="47" t="s">
        <v>726</v>
      </c>
      <c r="D381" s="49" t="s">
        <v>302</v>
      </c>
      <c r="E381" s="47">
        <v>0</v>
      </c>
      <c r="F381" s="47">
        <v>0</v>
      </c>
      <c r="G381" s="47">
        <v>0</v>
      </c>
      <c r="H381" s="47">
        <v>1</v>
      </c>
      <c r="I381" s="50"/>
    </row>
    <row r="382" spans="1:9" s="32" customFormat="1">
      <c r="A382" s="47">
        <v>181</v>
      </c>
      <c r="B382" s="63" t="s">
        <v>9</v>
      </c>
      <c r="C382" s="47" t="s">
        <v>727</v>
      </c>
      <c r="D382" s="49" t="s">
        <v>303</v>
      </c>
      <c r="E382" s="47">
        <v>0</v>
      </c>
      <c r="F382" s="47">
        <v>0</v>
      </c>
      <c r="G382" s="47">
        <v>0</v>
      </c>
      <c r="H382" s="47">
        <v>1</v>
      </c>
      <c r="I382" s="50"/>
    </row>
    <row r="383" spans="1:9" s="32" customFormat="1">
      <c r="A383" s="47">
        <v>182</v>
      </c>
      <c r="B383" s="63" t="s">
        <v>9</v>
      </c>
      <c r="C383" s="47" t="s">
        <v>728</v>
      </c>
      <c r="D383" s="49" t="s">
        <v>1</v>
      </c>
      <c r="E383" s="47">
        <v>0</v>
      </c>
      <c r="F383" s="47">
        <v>0</v>
      </c>
      <c r="G383" s="47">
        <v>0</v>
      </c>
      <c r="H383" s="47">
        <v>4</v>
      </c>
      <c r="I383" s="50"/>
    </row>
    <row r="384" spans="1:9" s="32" customFormat="1">
      <c r="A384" s="47">
        <v>183</v>
      </c>
      <c r="B384" s="63" t="s">
        <v>9</v>
      </c>
      <c r="C384" s="47" t="s">
        <v>729</v>
      </c>
      <c r="D384" s="49" t="s">
        <v>304</v>
      </c>
      <c r="E384" s="47">
        <v>0</v>
      </c>
      <c r="F384" s="47">
        <v>0</v>
      </c>
      <c r="G384" s="47">
        <v>0</v>
      </c>
      <c r="H384" s="47">
        <v>1</v>
      </c>
      <c r="I384" s="50"/>
    </row>
    <row r="385" spans="1:9" s="32" customFormat="1">
      <c r="A385" s="47">
        <v>184</v>
      </c>
      <c r="B385" s="63" t="s">
        <v>9</v>
      </c>
      <c r="C385" s="47" t="s">
        <v>730</v>
      </c>
      <c r="D385" s="49" t="s">
        <v>790</v>
      </c>
      <c r="E385" s="47">
        <v>0</v>
      </c>
      <c r="F385" s="47">
        <v>0</v>
      </c>
      <c r="G385" s="47">
        <v>0</v>
      </c>
      <c r="H385" s="47">
        <v>3</v>
      </c>
      <c r="I385" s="50"/>
    </row>
    <row r="386" spans="1:9" s="32" customFormat="1">
      <c r="A386" s="47">
        <v>185</v>
      </c>
      <c r="B386" s="63" t="s">
        <v>9</v>
      </c>
      <c r="C386" s="47" t="s">
        <v>731</v>
      </c>
      <c r="D386" s="49" t="s">
        <v>305</v>
      </c>
      <c r="E386" s="47">
        <v>0</v>
      </c>
      <c r="F386" s="47">
        <v>0</v>
      </c>
      <c r="G386" s="47">
        <v>0</v>
      </c>
      <c r="H386" s="47">
        <v>2</v>
      </c>
      <c r="I386" s="50"/>
    </row>
    <row r="387" spans="1:9" s="32" customFormat="1">
      <c r="A387" s="47">
        <v>186</v>
      </c>
      <c r="B387" s="63" t="s">
        <v>9</v>
      </c>
      <c r="C387" s="47" t="s">
        <v>732</v>
      </c>
      <c r="D387" s="49" t="s">
        <v>790</v>
      </c>
      <c r="E387" s="47">
        <v>0</v>
      </c>
      <c r="F387" s="47">
        <v>0</v>
      </c>
      <c r="G387" s="47">
        <v>0</v>
      </c>
      <c r="H387" s="47">
        <v>1</v>
      </c>
      <c r="I387" s="50"/>
    </row>
    <row r="388" spans="1:9" s="32" customFormat="1">
      <c r="A388" s="47">
        <v>187</v>
      </c>
      <c r="B388" s="63" t="s">
        <v>9</v>
      </c>
      <c r="C388" s="47" t="s">
        <v>733</v>
      </c>
      <c r="D388" s="49" t="s">
        <v>3</v>
      </c>
      <c r="E388" s="47">
        <v>0</v>
      </c>
      <c r="F388" s="47">
        <v>0</v>
      </c>
      <c r="G388" s="47">
        <v>0</v>
      </c>
      <c r="H388" s="47">
        <v>2</v>
      </c>
      <c r="I388" s="50"/>
    </row>
    <row r="389" spans="1:9" s="32" customFormat="1">
      <c r="A389" s="47">
        <v>188</v>
      </c>
      <c r="B389" s="63" t="s">
        <v>9</v>
      </c>
      <c r="C389" s="47" t="s">
        <v>734</v>
      </c>
      <c r="D389" s="49" t="s">
        <v>306</v>
      </c>
      <c r="E389" s="47">
        <v>0</v>
      </c>
      <c r="F389" s="47">
        <v>0</v>
      </c>
      <c r="G389" s="47">
        <v>0</v>
      </c>
      <c r="H389" s="47">
        <v>1</v>
      </c>
      <c r="I389" s="50"/>
    </row>
    <row r="390" spans="1:9" s="32" customFormat="1">
      <c r="A390" s="47">
        <v>189</v>
      </c>
      <c r="B390" s="63" t="s">
        <v>9</v>
      </c>
      <c r="C390" s="47" t="s">
        <v>735</v>
      </c>
      <c r="D390" s="49" t="s">
        <v>307</v>
      </c>
      <c r="E390" s="47">
        <v>0</v>
      </c>
      <c r="F390" s="47">
        <v>0</v>
      </c>
      <c r="G390" s="47">
        <v>0</v>
      </c>
      <c r="H390" s="47">
        <v>2</v>
      </c>
      <c r="I390" s="50"/>
    </row>
    <row r="391" spans="1:9" s="32" customFormat="1">
      <c r="A391" s="47">
        <v>190</v>
      </c>
      <c r="B391" s="63" t="s">
        <v>9</v>
      </c>
      <c r="C391" s="47" t="s">
        <v>27</v>
      </c>
      <c r="D391" s="49" t="s">
        <v>308</v>
      </c>
      <c r="E391" s="47">
        <v>0</v>
      </c>
      <c r="F391" s="47">
        <v>0</v>
      </c>
      <c r="G391" s="47">
        <v>0</v>
      </c>
      <c r="H391" s="47">
        <v>3</v>
      </c>
      <c r="I391" s="50"/>
    </row>
    <row r="392" spans="1:9" s="32" customFormat="1">
      <c r="A392" s="47">
        <v>191</v>
      </c>
      <c r="B392" s="63" t="s">
        <v>9</v>
      </c>
      <c r="C392" s="47" t="s">
        <v>736</v>
      </c>
      <c r="D392" s="49" t="s">
        <v>2</v>
      </c>
      <c r="E392" s="47">
        <v>0</v>
      </c>
      <c r="F392" s="47">
        <v>0</v>
      </c>
      <c r="G392" s="47">
        <v>0</v>
      </c>
      <c r="H392" s="47">
        <v>2</v>
      </c>
      <c r="I392" s="50"/>
    </row>
    <row r="393" spans="1:9" s="32" customFormat="1">
      <c r="A393" s="47">
        <v>192</v>
      </c>
      <c r="B393" s="63" t="s">
        <v>9</v>
      </c>
      <c r="C393" s="47" t="s">
        <v>737</v>
      </c>
      <c r="D393" s="49" t="s">
        <v>309</v>
      </c>
      <c r="E393" s="47">
        <v>0</v>
      </c>
      <c r="F393" s="47">
        <v>0</v>
      </c>
      <c r="G393" s="47">
        <v>0</v>
      </c>
      <c r="H393" s="47">
        <v>4</v>
      </c>
      <c r="I393" s="50"/>
    </row>
    <row r="394" spans="1:9" s="32" customFormat="1">
      <c r="A394" s="47">
        <v>193</v>
      </c>
      <c r="B394" s="63" t="s">
        <v>9</v>
      </c>
      <c r="C394" s="47" t="s">
        <v>738</v>
      </c>
      <c r="D394" s="49" t="s">
        <v>790</v>
      </c>
      <c r="E394" s="47">
        <v>0</v>
      </c>
      <c r="F394" s="47">
        <v>0</v>
      </c>
      <c r="G394" s="47">
        <v>0</v>
      </c>
      <c r="H394" s="47">
        <v>1</v>
      </c>
      <c r="I394" s="50"/>
    </row>
    <row r="395" spans="1:9" s="32" customFormat="1">
      <c r="A395" s="47">
        <v>194</v>
      </c>
      <c r="B395" s="63" t="s">
        <v>9</v>
      </c>
      <c r="C395" s="47" t="s">
        <v>739</v>
      </c>
      <c r="D395" s="49" t="s">
        <v>310</v>
      </c>
      <c r="E395" s="47">
        <v>0</v>
      </c>
      <c r="F395" s="47">
        <v>0</v>
      </c>
      <c r="G395" s="47">
        <v>0</v>
      </c>
      <c r="H395" s="47">
        <v>2</v>
      </c>
      <c r="I395" s="50"/>
    </row>
    <row r="396" spans="1:9" s="32" customFormat="1">
      <c r="A396" s="47">
        <v>195</v>
      </c>
      <c r="B396" s="63" t="s">
        <v>9</v>
      </c>
      <c r="C396" s="47" t="s">
        <v>740</v>
      </c>
      <c r="D396" s="49" t="s">
        <v>311</v>
      </c>
      <c r="E396" s="47">
        <v>0</v>
      </c>
      <c r="F396" s="47">
        <v>0</v>
      </c>
      <c r="G396" s="47">
        <v>0</v>
      </c>
      <c r="H396" s="47">
        <v>2</v>
      </c>
      <c r="I396" s="50"/>
    </row>
    <row r="397" spans="1:9" s="32" customFormat="1">
      <c r="A397" s="47">
        <v>196</v>
      </c>
      <c r="B397" s="63" t="s">
        <v>9</v>
      </c>
      <c r="C397" s="47" t="s">
        <v>741</v>
      </c>
      <c r="D397" s="49" t="s">
        <v>266</v>
      </c>
      <c r="E397" s="47">
        <v>0</v>
      </c>
      <c r="F397" s="47">
        <v>0</v>
      </c>
      <c r="G397" s="47">
        <v>0</v>
      </c>
      <c r="H397" s="47">
        <v>1</v>
      </c>
      <c r="I397" s="50"/>
    </row>
    <row r="398" spans="1:9" s="32" customFormat="1">
      <c r="A398" s="47">
        <v>197</v>
      </c>
      <c r="B398" s="63" t="s">
        <v>9</v>
      </c>
      <c r="C398" s="47" t="s">
        <v>742</v>
      </c>
      <c r="D398" s="49" t="s">
        <v>312</v>
      </c>
      <c r="E398" s="47">
        <v>0</v>
      </c>
      <c r="F398" s="47">
        <v>0</v>
      </c>
      <c r="G398" s="47">
        <v>0</v>
      </c>
      <c r="H398" s="47">
        <v>1</v>
      </c>
      <c r="I398" s="50"/>
    </row>
    <row r="399" spans="1:9" s="32" customFormat="1">
      <c r="A399" s="47">
        <v>198</v>
      </c>
      <c r="B399" s="63" t="s">
        <v>9</v>
      </c>
      <c r="C399" s="47" t="s">
        <v>743</v>
      </c>
      <c r="D399" s="49" t="s">
        <v>13</v>
      </c>
      <c r="E399" s="47">
        <v>0</v>
      </c>
      <c r="F399" s="47">
        <v>0</v>
      </c>
      <c r="G399" s="47">
        <v>0</v>
      </c>
      <c r="H399" s="47">
        <v>1</v>
      </c>
      <c r="I399" s="50"/>
    </row>
    <row r="400" spans="1:9" s="32" customFormat="1">
      <c r="A400" s="47">
        <v>199</v>
      </c>
      <c r="B400" s="63" t="s">
        <v>9</v>
      </c>
      <c r="C400" s="47" t="s">
        <v>744</v>
      </c>
      <c r="D400" s="49" t="s">
        <v>313</v>
      </c>
      <c r="E400" s="47">
        <v>0</v>
      </c>
      <c r="F400" s="47">
        <v>0</v>
      </c>
      <c r="G400" s="47">
        <v>0</v>
      </c>
      <c r="H400" s="47">
        <v>4</v>
      </c>
      <c r="I400" s="50"/>
    </row>
    <row r="401" spans="1:9" s="32" customFormat="1">
      <c r="A401" s="47">
        <v>200</v>
      </c>
      <c r="B401" s="63" t="s">
        <v>9</v>
      </c>
      <c r="C401" s="47" t="s">
        <v>745</v>
      </c>
      <c r="D401" s="49" t="s">
        <v>314</v>
      </c>
      <c r="E401" s="47">
        <v>0</v>
      </c>
      <c r="F401" s="47">
        <v>0</v>
      </c>
      <c r="G401" s="47">
        <v>0</v>
      </c>
      <c r="H401" s="47">
        <v>1</v>
      </c>
      <c r="I401" s="50"/>
    </row>
    <row r="402" spans="1:9" s="32" customFormat="1">
      <c r="A402" s="47">
        <v>201</v>
      </c>
      <c r="B402" s="63" t="s">
        <v>9</v>
      </c>
      <c r="C402" s="47" t="s">
        <v>746</v>
      </c>
      <c r="D402" s="49" t="s">
        <v>315</v>
      </c>
      <c r="E402" s="47">
        <v>0</v>
      </c>
      <c r="F402" s="47">
        <v>0</v>
      </c>
      <c r="G402" s="47">
        <v>0</v>
      </c>
      <c r="H402" s="47">
        <v>1</v>
      </c>
      <c r="I402" s="50"/>
    </row>
    <row r="403" spans="1:9" s="32" customFormat="1">
      <c r="A403" s="47">
        <v>202</v>
      </c>
      <c r="B403" s="63" t="s">
        <v>9</v>
      </c>
      <c r="C403" s="47" t="s">
        <v>747</v>
      </c>
      <c r="D403" s="49" t="s">
        <v>316</v>
      </c>
      <c r="E403" s="47">
        <v>0</v>
      </c>
      <c r="F403" s="47">
        <v>0</v>
      </c>
      <c r="G403" s="47">
        <v>0</v>
      </c>
      <c r="H403" s="47">
        <v>1</v>
      </c>
      <c r="I403" s="50"/>
    </row>
    <row r="404" spans="1:9" s="32" customFormat="1">
      <c r="A404" s="47">
        <v>203</v>
      </c>
      <c r="B404" s="63" t="s">
        <v>9</v>
      </c>
      <c r="C404" s="47" t="s">
        <v>748</v>
      </c>
      <c r="D404" s="49" t="s">
        <v>317</v>
      </c>
      <c r="E404" s="47">
        <v>0</v>
      </c>
      <c r="F404" s="47">
        <v>0</v>
      </c>
      <c r="G404" s="47">
        <v>0</v>
      </c>
      <c r="H404" s="47">
        <v>1</v>
      </c>
      <c r="I404" s="50"/>
    </row>
    <row r="405" spans="1:9" s="32" customFormat="1">
      <c r="A405" s="47">
        <v>204</v>
      </c>
      <c r="B405" s="63" t="s">
        <v>9</v>
      </c>
      <c r="C405" s="47" t="s">
        <v>749</v>
      </c>
      <c r="D405" s="49" t="s">
        <v>318</v>
      </c>
      <c r="E405" s="47">
        <v>0</v>
      </c>
      <c r="F405" s="47">
        <v>0</v>
      </c>
      <c r="G405" s="47">
        <v>0</v>
      </c>
      <c r="H405" s="47">
        <v>1</v>
      </c>
      <c r="I405" s="50"/>
    </row>
    <row r="406" spans="1:9" s="32" customFormat="1">
      <c r="A406" s="47">
        <v>205</v>
      </c>
      <c r="B406" s="63" t="s">
        <v>9</v>
      </c>
      <c r="C406" s="47" t="s">
        <v>750</v>
      </c>
      <c r="D406" s="49" t="s">
        <v>319</v>
      </c>
      <c r="E406" s="47">
        <v>0</v>
      </c>
      <c r="F406" s="47">
        <v>0</v>
      </c>
      <c r="G406" s="47">
        <v>0</v>
      </c>
      <c r="H406" s="47">
        <v>1</v>
      </c>
      <c r="I406" s="50"/>
    </row>
    <row r="407" spans="1:9" s="32" customFormat="1">
      <c r="A407" s="47">
        <v>206</v>
      </c>
      <c r="B407" s="63" t="s">
        <v>9</v>
      </c>
      <c r="C407" s="47" t="s">
        <v>751</v>
      </c>
      <c r="D407" s="49" t="s">
        <v>3</v>
      </c>
      <c r="E407" s="47">
        <v>0</v>
      </c>
      <c r="F407" s="47">
        <v>0</v>
      </c>
      <c r="G407" s="47">
        <v>0</v>
      </c>
      <c r="H407" s="47">
        <v>4</v>
      </c>
      <c r="I407" s="50"/>
    </row>
    <row r="408" spans="1:9" s="32" customFormat="1">
      <c r="A408" s="47">
        <v>207</v>
      </c>
      <c r="B408" s="63" t="s">
        <v>9</v>
      </c>
      <c r="C408" s="47" t="s">
        <v>752</v>
      </c>
      <c r="D408" s="49" t="s">
        <v>320</v>
      </c>
      <c r="E408" s="47">
        <v>0</v>
      </c>
      <c r="F408" s="47">
        <v>0</v>
      </c>
      <c r="G408" s="47">
        <v>0</v>
      </c>
      <c r="H408" s="47">
        <v>1</v>
      </c>
      <c r="I408" s="50"/>
    </row>
    <row r="409" spans="1:9" s="32" customFormat="1">
      <c r="A409" s="47">
        <v>208</v>
      </c>
      <c r="B409" s="63" t="s">
        <v>9</v>
      </c>
      <c r="C409" s="47" t="s">
        <v>753</v>
      </c>
      <c r="D409" s="49" t="s">
        <v>321</v>
      </c>
      <c r="E409" s="47">
        <v>0</v>
      </c>
      <c r="F409" s="47">
        <v>0</v>
      </c>
      <c r="G409" s="47">
        <v>0</v>
      </c>
      <c r="H409" s="47">
        <v>3</v>
      </c>
      <c r="I409" s="50"/>
    </row>
    <row r="410" spans="1:9" s="32" customFormat="1">
      <c r="A410" s="47">
        <v>209</v>
      </c>
      <c r="B410" s="63" t="s">
        <v>9</v>
      </c>
      <c r="C410" s="47" t="s">
        <v>754</v>
      </c>
      <c r="D410" s="49" t="s">
        <v>322</v>
      </c>
      <c r="E410" s="47">
        <v>0</v>
      </c>
      <c r="F410" s="47">
        <v>0</v>
      </c>
      <c r="G410" s="47">
        <v>0</v>
      </c>
      <c r="H410" s="47">
        <v>1</v>
      </c>
      <c r="I410" s="50"/>
    </row>
    <row r="411" spans="1:9" s="32" customFormat="1">
      <c r="A411" s="47">
        <v>210</v>
      </c>
      <c r="B411" s="63" t="s">
        <v>9</v>
      </c>
      <c r="C411" s="47" t="s">
        <v>755</v>
      </c>
      <c r="D411" s="49" t="s">
        <v>323</v>
      </c>
      <c r="E411" s="47">
        <v>0</v>
      </c>
      <c r="F411" s="47">
        <v>0</v>
      </c>
      <c r="G411" s="47">
        <v>0</v>
      </c>
      <c r="H411" s="47">
        <v>1</v>
      </c>
      <c r="I411" s="50"/>
    </row>
    <row r="412" spans="1:9" s="32" customFormat="1">
      <c r="A412" s="47">
        <v>211</v>
      </c>
      <c r="B412" s="63" t="s">
        <v>9</v>
      </c>
      <c r="C412" s="47" t="s">
        <v>756</v>
      </c>
      <c r="D412" s="49" t="s">
        <v>324</v>
      </c>
      <c r="E412" s="47">
        <v>0</v>
      </c>
      <c r="F412" s="47">
        <v>0</v>
      </c>
      <c r="G412" s="47">
        <v>0</v>
      </c>
      <c r="H412" s="47">
        <v>1</v>
      </c>
      <c r="I412" s="50"/>
    </row>
    <row r="413" spans="1:9" s="32" customFormat="1">
      <c r="A413" s="47">
        <v>212</v>
      </c>
      <c r="B413" s="63" t="s">
        <v>9</v>
      </c>
      <c r="C413" s="47" t="s">
        <v>757</v>
      </c>
      <c r="D413" s="49" t="s">
        <v>78</v>
      </c>
      <c r="E413" s="47">
        <v>0</v>
      </c>
      <c r="F413" s="47">
        <v>0</v>
      </c>
      <c r="G413" s="47">
        <v>0</v>
      </c>
      <c r="H413" s="47">
        <v>1</v>
      </c>
      <c r="I413" s="50"/>
    </row>
    <row r="414" spans="1:9" s="32" customFormat="1">
      <c r="A414" s="47">
        <v>213</v>
      </c>
      <c r="B414" s="63" t="s">
        <v>9</v>
      </c>
      <c r="C414" s="47" t="s">
        <v>758</v>
      </c>
      <c r="D414" s="49" t="s">
        <v>325</v>
      </c>
      <c r="E414" s="47">
        <v>0</v>
      </c>
      <c r="F414" s="47">
        <v>0</v>
      </c>
      <c r="G414" s="47">
        <v>0</v>
      </c>
      <c r="H414" s="47">
        <v>1</v>
      </c>
      <c r="I414" s="50"/>
    </row>
    <row r="415" spans="1:9" s="32" customFormat="1">
      <c r="A415" s="47">
        <v>214</v>
      </c>
      <c r="B415" s="63" t="s">
        <v>9</v>
      </c>
      <c r="C415" s="47" t="s">
        <v>759</v>
      </c>
      <c r="D415" s="49" t="s">
        <v>326</v>
      </c>
      <c r="E415" s="47">
        <v>0</v>
      </c>
      <c r="F415" s="47">
        <v>0</v>
      </c>
      <c r="G415" s="47">
        <v>0</v>
      </c>
      <c r="H415" s="47">
        <v>1</v>
      </c>
      <c r="I415" s="50"/>
    </row>
    <row r="416" spans="1:9" s="32" customFormat="1">
      <c r="A416" s="47">
        <v>215</v>
      </c>
      <c r="B416" s="63" t="s">
        <v>9</v>
      </c>
      <c r="C416" s="47" t="s">
        <v>760</v>
      </c>
      <c r="D416" s="49" t="s">
        <v>327</v>
      </c>
      <c r="E416" s="47">
        <v>0</v>
      </c>
      <c r="F416" s="47">
        <v>0</v>
      </c>
      <c r="G416" s="47">
        <v>0</v>
      </c>
      <c r="H416" s="47">
        <v>1</v>
      </c>
      <c r="I416" s="50"/>
    </row>
    <row r="417" spans="1:9" s="32" customFormat="1">
      <c r="A417" s="47">
        <v>216</v>
      </c>
      <c r="B417" s="63" t="s">
        <v>9</v>
      </c>
      <c r="C417" s="47" t="s">
        <v>761</v>
      </c>
      <c r="D417" s="49" t="s">
        <v>328</v>
      </c>
      <c r="E417" s="47">
        <v>0</v>
      </c>
      <c r="F417" s="47">
        <v>0</v>
      </c>
      <c r="G417" s="47">
        <v>0</v>
      </c>
      <c r="H417" s="47">
        <v>2</v>
      </c>
      <c r="I417" s="50"/>
    </row>
    <row r="418" spans="1:9" s="32" customFormat="1">
      <c r="A418" s="47">
        <v>217</v>
      </c>
      <c r="B418" s="63" t="s">
        <v>9</v>
      </c>
      <c r="C418" s="47" t="s">
        <v>762</v>
      </c>
      <c r="D418" s="49" t="s">
        <v>329</v>
      </c>
      <c r="E418" s="47">
        <v>0</v>
      </c>
      <c r="F418" s="47">
        <v>0</v>
      </c>
      <c r="G418" s="47">
        <v>0</v>
      </c>
      <c r="H418" s="47">
        <v>2</v>
      </c>
      <c r="I418" s="50"/>
    </row>
    <row r="419" spans="1:9" s="32" customFormat="1">
      <c r="A419" s="47">
        <v>218</v>
      </c>
      <c r="B419" s="63" t="s">
        <v>9</v>
      </c>
      <c r="C419" s="47" t="s">
        <v>763</v>
      </c>
      <c r="D419" s="49" t="s">
        <v>17</v>
      </c>
      <c r="E419" s="47">
        <v>0</v>
      </c>
      <c r="F419" s="47">
        <v>0</v>
      </c>
      <c r="G419" s="47">
        <v>0</v>
      </c>
      <c r="H419" s="47">
        <v>1</v>
      </c>
      <c r="I419" s="50"/>
    </row>
    <row r="420" spans="1:9" s="32" customFormat="1">
      <c r="A420" s="47">
        <v>219</v>
      </c>
      <c r="B420" s="63" t="s">
        <v>9</v>
      </c>
      <c r="C420" s="47" t="s">
        <v>764</v>
      </c>
      <c r="D420" s="49" t="s">
        <v>790</v>
      </c>
      <c r="E420" s="47">
        <v>0</v>
      </c>
      <c r="F420" s="47">
        <v>0</v>
      </c>
      <c r="G420" s="47">
        <v>0</v>
      </c>
      <c r="H420" s="47">
        <v>1</v>
      </c>
      <c r="I420" s="50"/>
    </row>
    <row r="421" spans="1:9" s="32" customFormat="1">
      <c r="A421" s="47">
        <v>220</v>
      </c>
      <c r="B421" s="63" t="s">
        <v>9</v>
      </c>
      <c r="C421" s="47" t="s">
        <v>765</v>
      </c>
      <c r="D421" s="49" t="s">
        <v>330</v>
      </c>
      <c r="E421" s="47">
        <v>0</v>
      </c>
      <c r="F421" s="47">
        <v>0</v>
      </c>
      <c r="G421" s="47">
        <v>0</v>
      </c>
      <c r="H421" s="47">
        <v>5</v>
      </c>
      <c r="I421" s="50"/>
    </row>
    <row r="422" spans="1:9" s="32" customFormat="1">
      <c r="A422" s="47">
        <v>221</v>
      </c>
      <c r="B422" s="63" t="s">
        <v>9</v>
      </c>
      <c r="C422" s="47" t="s">
        <v>766</v>
      </c>
      <c r="D422" s="49" t="s">
        <v>331</v>
      </c>
      <c r="E422" s="47">
        <v>0</v>
      </c>
      <c r="F422" s="47">
        <v>0</v>
      </c>
      <c r="G422" s="47">
        <v>0</v>
      </c>
      <c r="H422" s="47">
        <v>1</v>
      </c>
      <c r="I422" s="50"/>
    </row>
    <row r="423" spans="1:9" s="32" customFormat="1">
      <c r="A423" s="47">
        <v>222</v>
      </c>
      <c r="B423" s="63" t="s">
        <v>9</v>
      </c>
      <c r="C423" s="47" t="s">
        <v>767</v>
      </c>
      <c r="D423" s="49" t="s">
        <v>332</v>
      </c>
      <c r="E423" s="47">
        <v>0</v>
      </c>
      <c r="F423" s="47">
        <v>0</v>
      </c>
      <c r="G423" s="47">
        <v>0</v>
      </c>
      <c r="H423" s="47">
        <v>2</v>
      </c>
      <c r="I423" s="50"/>
    </row>
    <row r="424" spans="1:9" s="32" customFormat="1">
      <c r="A424" s="47">
        <v>223</v>
      </c>
      <c r="B424" s="63" t="s">
        <v>9</v>
      </c>
      <c r="C424" s="47" t="s">
        <v>768</v>
      </c>
      <c r="D424" s="49" t="s">
        <v>333</v>
      </c>
      <c r="E424" s="47">
        <v>0</v>
      </c>
      <c r="F424" s="47">
        <v>0</v>
      </c>
      <c r="G424" s="47">
        <v>0</v>
      </c>
      <c r="H424" s="47">
        <v>3</v>
      </c>
      <c r="I424" s="50"/>
    </row>
    <row r="425" spans="1:9" s="32" customFormat="1">
      <c r="A425" s="47">
        <v>224</v>
      </c>
      <c r="B425" s="63" t="s">
        <v>9</v>
      </c>
      <c r="C425" s="47" t="s">
        <v>769</v>
      </c>
      <c r="D425" s="49" t="s">
        <v>334</v>
      </c>
      <c r="E425" s="47">
        <v>0</v>
      </c>
      <c r="F425" s="47">
        <v>0</v>
      </c>
      <c r="G425" s="47">
        <v>0</v>
      </c>
      <c r="H425" s="47">
        <v>1</v>
      </c>
      <c r="I425" s="50"/>
    </row>
    <row r="426" spans="1:9" s="32" customFormat="1">
      <c r="A426" s="47">
        <v>225</v>
      </c>
      <c r="B426" s="63" t="s">
        <v>9</v>
      </c>
      <c r="C426" s="47" t="s">
        <v>770</v>
      </c>
      <c r="D426" s="49" t="s">
        <v>335</v>
      </c>
      <c r="E426" s="47">
        <v>0</v>
      </c>
      <c r="F426" s="47">
        <v>0</v>
      </c>
      <c r="G426" s="47">
        <v>0</v>
      </c>
      <c r="H426" s="47">
        <v>1</v>
      </c>
      <c r="I426" s="50"/>
    </row>
    <row r="427" spans="1:9" s="32" customFormat="1">
      <c r="A427" s="47">
        <v>226</v>
      </c>
      <c r="B427" s="63" t="s">
        <v>9</v>
      </c>
      <c r="C427" s="47" t="s">
        <v>771</v>
      </c>
      <c r="D427" s="49" t="s">
        <v>13</v>
      </c>
      <c r="E427" s="47">
        <v>0</v>
      </c>
      <c r="F427" s="47">
        <v>0</v>
      </c>
      <c r="G427" s="47">
        <v>0</v>
      </c>
      <c r="H427" s="47">
        <v>4</v>
      </c>
      <c r="I427" s="50"/>
    </row>
    <row r="428" spans="1:9" s="32" customFormat="1">
      <c r="A428" s="47">
        <v>227</v>
      </c>
      <c r="B428" s="63" t="s">
        <v>9</v>
      </c>
      <c r="C428" s="47" t="s">
        <v>772</v>
      </c>
      <c r="D428" s="49" t="s">
        <v>336</v>
      </c>
      <c r="E428" s="47">
        <v>0</v>
      </c>
      <c r="F428" s="47">
        <v>0</v>
      </c>
      <c r="G428" s="47">
        <v>0</v>
      </c>
      <c r="H428" s="47">
        <v>2</v>
      </c>
      <c r="I428" s="50"/>
    </row>
    <row r="429" spans="1:9" s="32" customFormat="1">
      <c r="A429" s="47">
        <v>228</v>
      </c>
      <c r="B429" s="63" t="s">
        <v>9</v>
      </c>
      <c r="C429" s="47" t="s">
        <v>773</v>
      </c>
      <c r="D429" s="49" t="s">
        <v>337</v>
      </c>
      <c r="E429" s="47">
        <v>0</v>
      </c>
      <c r="F429" s="47">
        <v>0</v>
      </c>
      <c r="G429" s="47">
        <v>0</v>
      </c>
      <c r="H429" s="47">
        <v>1</v>
      </c>
      <c r="I429" s="50"/>
    </row>
    <row r="430" spans="1:9" s="32" customFormat="1">
      <c r="A430" s="47">
        <v>229</v>
      </c>
      <c r="B430" s="63" t="s">
        <v>9</v>
      </c>
      <c r="C430" s="47" t="s">
        <v>774</v>
      </c>
      <c r="D430" s="49" t="s">
        <v>338</v>
      </c>
      <c r="E430" s="47">
        <v>0</v>
      </c>
      <c r="F430" s="47">
        <v>0</v>
      </c>
      <c r="G430" s="47">
        <v>0</v>
      </c>
      <c r="H430" s="47">
        <v>2</v>
      </c>
      <c r="I430" s="50"/>
    </row>
    <row r="431" spans="1:9" s="32" customFormat="1">
      <c r="A431" s="47">
        <v>230</v>
      </c>
      <c r="B431" s="63" t="s">
        <v>9</v>
      </c>
      <c r="C431" s="47" t="s">
        <v>775</v>
      </c>
      <c r="D431" s="49" t="s">
        <v>339</v>
      </c>
      <c r="E431" s="47">
        <v>0</v>
      </c>
      <c r="F431" s="47">
        <v>0</v>
      </c>
      <c r="G431" s="47">
        <v>0</v>
      </c>
      <c r="H431" s="47">
        <v>1</v>
      </c>
      <c r="I431" s="50"/>
    </row>
    <row r="432" spans="1:9" s="32" customFormat="1">
      <c r="A432" s="47">
        <v>231</v>
      </c>
      <c r="B432" s="63" t="s">
        <v>9</v>
      </c>
      <c r="C432" s="47" t="s">
        <v>776</v>
      </c>
      <c r="D432" s="49" t="s">
        <v>340</v>
      </c>
      <c r="E432" s="47">
        <v>0</v>
      </c>
      <c r="F432" s="47">
        <v>0</v>
      </c>
      <c r="G432" s="47">
        <v>0</v>
      </c>
      <c r="H432" s="47">
        <v>1</v>
      </c>
      <c r="I432" s="50"/>
    </row>
    <row r="433" spans="1:9" s="32" customFormat="1">
      <c r="A433" s="47">
        <v>232</v>
      </c>
      <c r="B433" s="63" t="s">
        <v>9</v>
      </c>
      <c r="C433" s="47" t="s">
        <v>777</v>
      </c>
      <c r="D433" s="49" t="s">
        <v>94</v>
      </c>
      <c r="E433" s="47">
        <v>0</v>
      </c>
      <c r="F433" s="47">
        <v>0</v>
      </c>
      <c r="G433" s="47">
        <v>0</v>
      </c>
      <c r="H433" s="47">
        <v>1</v>
      </c>
      <c r="I433" s="50"/>
    </row>
    <row r="434" spans="1:9" s="32" customFormat="1">
      <c r="A434" s="47">
        <v>233</v>
      </c>
      <c r="B434" s="63" t="s">
        <v>9</v>
      </c>
      <c r="C434" s="47" t="s">
        <v>778</v>
      </c>
      <c r="D434" s="49" t="s">
        <v>341</v>
      </c>
      <c r="E434" s="47">
        <v>0</v>
      </c>
      <c r="F434" s="47">
        <v>0</v>
      </c>
      <c r="G434" s="47">
        <v>0</v>
      </c>
      <c r="H434" s="47">
        <v>1</v>
      </c>
      <c r="I434" s="50"/>
    </row>
    <row r="435" spans="1:9" s="32" customFormat="1">
      <c r="A435" s="47">
        <v>234</v>
      </c>
      <c r="B435" s="63" t="s">
        <v>9</v>
      </c>
      <c r="C435" s="47" t="s">
        <v>779</v>
      </c>
      <c r="D435" s="49" t="s">
        <v>342</v>
      </c>
      <c r="E435" s="47">
        <v>0</v>
      </c>
      <c r="F435" s="47">
        <v>0</v>
      </c>
      <c r="G435" s="47">
        <v>0</v>
      </c>
      <c r="H435" s="47">
        <v>1</v>
      </c>
      <c r="I435" s="50"/>
    </row>
    <row r="436" spans="1:9" s="32" customFormat="1">
      <c r="A436" s="47">
        <v>235</v>
      </c>
      <c r="B436" s="63" t="s">
        <v>9</v>
      </c>
      <c r="C436" s="47" t="s">
        <v>780</v>
      </c>
      <c r="D436" s="49" t="s">
        <v>343</v>
      </c>
      <c r="E436" s="47">
        <v>0</v>
      </c>
      <c r="F436" s="47">
        <v>0</v>
      </c>
      <c r="G436" s="47">
        <v>0</v>
      </c>
      <c r="H436" s="47">
        <v>1</v>
      </c>
      <c r="I436" s="50"/>
    </row>
    <row r="437" spans="1:9" s="32" customFormat="1">
      <c r="A437" s="47">
        <v>236</v>
      </c>
      <c r="B437" s="63" t="s">
        <v>9</v>
      </c>
      <c r="C437" s="47" t="s">
        <v>781</v>
      </c>
      <c r="D437" s="49" t="s">
        <v>344</v>
      </c>
      <c r="E437" s="47">
        <v>0</v>
      </c>
      <c r="F437" s="47">
        <v>0</v>
      </c>
      <c r="G437" s="47">
        <v>0</v>
      </c>
      <c r="H437" s="47">
        <v>1</v>
      </c>
      <c r="I437" s="50"/>
    </row>
    <row r="438" spans="1:9" s="32" customFormat="1">
      <c r="A438" s="47">
        <v>237</v>
      </c>
      <c r="B438" s="63" t="s">
        <v>9</v>
      </c>
      <c r="C438" s="47" t="s">
        <v>782</v>
      </c>
      <c r="D438" s="49" t="s">
        <v>53</v>
      </c>
      <c r="E438" s="47">
        <v>0</v>
      </c>
      <c r="F438" s="47">
        <v>0</v>
      </c>
      <c r="G438" s="47">
        <v>0</v>
      </c>
      <c r="H438" s="47">
        <v>6</v>
      </c>
      <c r="I438" s="50"/>
    </row>
    <row r="439" spans="1:9" s="32" customFormat="1">
      <c r="A439" s="47">
        <v>238</v>
      </c>
      <c r="B439" s="63" t="s">
        <v>9</v>
      </c>
      <c r="C439" s="47" t="s">
        <v>783</v>
      </c>
      <c r="D439" s="49" t="s">
        <v>345</v>
      </c>
      <c r="E439" s="47">
        <v>0</v>
      </c>
      <c r="F439" s="47">
        <v>0</v>
      </c>
      <c r="G439" s="47">
        <v>0</v>
      </c>
      <c r="H439" s="47">
        <v>1</v>
      </c>
      <c r="I439" s="50"/>
    </row>
    <row r="440" spans="1:9" s="32" customFormat="1">
      <c r="A440" s="47">
        <v>239</v>
      </c>
      <c r="B440" s="63" t="s">
        <v>9</v>
      </c>
      <c r="C440" s="47" t="s">
        <v>784</v>
      </c>
      <c r="D440" s="49" t="s">
        <v>346</v>
      </c>
      <c r="E440" s="47">
        <v>0</v>
      </c>
      <c r="F440" s="47">
        <v>0</v>
      </c>
      <c r="G440" s="47">
        <v>0</v>
      </c>
      <c r="H440" s="47">
        <v>1</v>
      </c>
      <c r="I440" s="50"/>
    </row>
    <row r="441" spans="1:9" s="32" customFormat="1">
      <c r="A441" s="47">
        <v>240</v>
      </c>
      <c r="B441" s="63" t="s">
        <v>9</v>
      </c>
      <c r="C441" s="47" t="s">
        <v>785</v>
      </c>
      <c r="D441" s="49" t="s">
        <v>347</v>
      </c>
      <c r="E441" s="47">
        <v>0</v>
      </c>
      <c r="F441" s="47">
        <v>0</v>
      </c>
      <c r="G441" s="47">
        <v>0</v>
      </c>
      <c r="H441" s="47">
        <v>1</v>
      </c>
      <c r="I441" s="50"/>
    </row>
    <row r="442" spans="1:9" s="32" customFormat="1">
      <c r="A442" s="47">
        <v>241</v>
      </c>
      <c r="B442" s="63" t="s">
        <v>9</v>
      </c>
      <c r="C442" s="47" t="s">
        <v>786</v>
      </c>
      <c r="D442" s="49" t="s">
        <v>348</v>
      </c>
      <c r="E442" s="47">
        <v>0</v>
      </c>
      <c r="F442" s="47">
        <v>0</v>
      </c>
      <c r="G442" s="47">
        <v>0</v>
      </c>
      <c r="H442" s="47">
        <v>1</v>
      </c>
      <c r="I442" s="50"/>
    </row>
    <row r="443" spans="1:9" s="32" customFormat="1">
      <c r="A443" s="47">
        <v>242</v>
      </c>
      <c r="B443" s="63" t="s">
        <v>9</v>
      </c>
      <c r="C443" s="47" t="s">
        <v>787</v>
      </c>
      <c r="D443" s="49" t="s">
        <v>349</v>
      </c>
      <c r="E443" s="47">
        <v>0</v>
      </c>
      <c r="F443" s="47">
        <v>0</v>
      </c>
      <c r="G443" s="47">
        <v>0</v>
      </c>
      <c r="H443" s="47">
        <v>1</v>
      </c>
      <c r="I443" s="50"/>
    </row>
    <row r="444" spans="1:9" s="32" customFormat="1">
      <c r="A444" s="47">
        <v>243</v>
      </c>
      <c r="B444" s="63" t="s">
        <v>9</v>
      </c>
      <c r="C444" s="47" t="s">
        <v>788</v>
      </c>
      <c r="D444" s="49" t="s">
        <v>350</v>
      </c>
      <c r="E444" s="47">
        <v>0</v>
      </c>
      <c r="F444" s="47">
        <v>0</v>
      </c>
      <c r="G444" s="47">
        <v>0</v>
      </c>
      <c r="H444" s="47">
        <v>4</v>
      </c>
      <c r="I444" s="50"/>
    </row>
    <row r="445" spans="1:9" s="32" customFormat="1" ht="15" thickBot="1">
      <c r="A445" s="53">
        <v>244</v>
      </c>
      <c r="B445" s="64" t="s">
        <v>9</v>
      </c>
      <c r="C445" s="53" t="s">
        <v>789</v>
      </c>
      <c r="D445" s="55" t="s">
        <v>351</v>
      </c>
      <c r="E445" s="53">
        <v>0</v>
      </c>
      <c r="F445" s="53">
        <v>0</v>
      </c>
      <c r="G445" s="53">
        <v>0</v>
      </c>
      <c r="H445" s="53">
        <v>1</v>
      </c>
      <c r="I445" s="56"/>
    </row>
    <row r="446" spans="1:9" ht="15" thickTop="1"/>
  </sheetData>
  <mergeCells count="11">
    <mergeCell ref="C2:D2"/>
    <mergeCell ref="C3:D3"/>
    <mergeCell ref="C4:D4"/>
    <mergeCell ref="I6:I7"/>
    <mergeCell ref="A1:I1"/>
    <mergeCell ref="E6:F6"/>
    <mergeCell ref="G6:H6"/>
    <mergeCell ref="A6:A7"/>
    <mergeCell ref="B6:B7"/>
    <mergeCell ref="C6:C7"/>
    <mergeCell ref="D6:D7"/>
  </mergeCells>
  <conditionalFormatting sqref="C9:C77">
    <cfRule type="duplicateValues" dxfId="5" priority="12"/>
  </conditionalFormatting>
  <conditionalFormatting sqref="C203:C445">
    <cfRule type="duplicateValues" dxfId="4" priority="13"/>
  </conditionalFormatting>
  <conditionalFormatting sqref="C202:C445">
    <cfRule type="duplicateValues" dxfId="3" priority="17"/>
  </conditionalFormatting>
  <conditionalFormatting sqref="C79:C201">
    <cfRule type="duplicateValues" dxfId="2" priority="18"/>
  </conditionalFormatting>
  <conditionalFormatting sqref="C78:C201">
    <cfRule type="duplicateValues" dxfId="1" priority="22"/>
  </conditionalFormatting>
  <conditionalFormatting sqref="J1:J7 J95:J1048576 C1:C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s S1</vt:lpstr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8T02:00:27Z</dcterms:modified>
</cp:coreProperties>
</file>